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3" i="1" l="1"/>
  <c r="F73" i="1"/>
  <c r="G73" i="1"/>
  <c r="H73" i="1"/>
  <c r="I73" i="1"/>
  <c r="J73" i="1"/>
  <c r="K73" i="1"/>
  <c r="L73" i="1"/>
  <c r="M73" i="1"/>
  <c r="N73" i="1"/>
  <c r="O73" i="1"/>
  <c r="P73" i="1"/>
</calcChain>
</file>

<file path=xl/sharedStrings.xml><?xml version="1.0" encoding="utf-8"?>
<sst xmlns="http://schemas.openxmlformats.org/spreadsheetml/2006/main" count="168" uniqueCount="91">
  <si>
    <t>Reads Sequenced</t>
  </si>
  <si>
    <t>Reads input into QIIME analysis</t>
  </si>
  <si>
    <t>Total reads assigned to an OTU</t>
  </si>
  <si>
    <t>Sample</t>
  </si>
  <si>
    <t>Bacterial Reads</t>
  </si>
  <si>
    <t>Combined Reads</t>
  </si>
  <si>
    <t>16S bacterial primers</t>
  </si>
  <si>
    <t>16S archaea primers</t>
  </si>
  <si>
    <t>23S rRNA primers</t>
  </si>
  <si>
    <t>Diatom 18S primers</t>
  </si>
  <si>
    <t>Fungus ITS primers</t>
  </si>
  <si>
    <t>1D01</t>
  </si>
  <si>
    <t>1D02</t>
  </si>
  <si>
    <t>1D03</t>
  </si>
  <si>
    <t>1D04</t>
  </si>
  <si>
    <t>1D05</t>
  </si>
  <si>
    <t>1D06</t>
  </si>
  <si>
    <t>1D07</t>
  </si>
  <si>
    <t>1D08</t>
  </si>
  <si>
    <t>1D09</t>
  </si>
  <si>
    <t>1D10</t>
  </si>
  <si>
    <t>1D12</t>
  </si>
  <si>
    <t>1D15</t>
  </si>
  <si>
    <t>1D17</t>
  </si>
  <si>
    <t>1D18</t>
  </si>
  <si>
    <t>1D19</t>
  </si>
  <si>
    <t>1D22</t>
  </si>
  <si>
    <t>1D23</t>
  </si>
  <si>
    <t>1D26</t>
  </si>
  <si>
    <t>1D27</t>
  </si>
  <si>
    <t>1D28</t>
  </si>
  <si>
    <t>1D29</t>
  </si>
  <si>
    <t>1D30</t>
  </si>
  <si>
    <t>1D31</t>
  </si>
  <si>
    <t>1D32</t>
  </si>
  <si>
    <t>1D33</t>
  </si>
  <si>
    <t>1D34</t>
  </si>
  <si>
    <t>1D35</t>
  </si>
  <si>
    <t>1D36</t>
  </si>
  <si>
    <t>1D37</t>
  </si>
  <si>
    <t>1D38</t>
  </si>
  <si>
    <t>1D39</t>
  </si>
  <si>
    <t>1D40</t>
  </si>
  <si>
    <t>1D41</t>
  </si>
  <si>
    <t>2D10</t>
  </si>
  <si>
    <t>2D12</t>
  </si>
  <si>
    <t>2D13</t>
  </si>
  <si>
    <t>2D16</t>
  </si>
  <si>
    <t>2D18</t>
  </si>
  <si>
    <t>2D19</t>
  </si>
  <si>
    <t>2D20</t>
  </si>
  <si>
    <t>2D21</t>
  </si>
  <si>
    <t>2D22out</t>
  </si>
  <si>
    <t>2D22in</t>
  </si>
  <si>
    <t>2D23</t>
  </si>
  <si>
    <t>2D27</t>
  </si>
  <si>
    <t>2D28</t>
  </si>
  <si>
    <t>2D29</t>
  </si>
  <si>
    <t>2D30</t>
  </si>
  <si>
    <t>2D31</t>
  </si>
  <si>
    <t>2D32</t>
  </si>
  <si>
    <t>2D33</t>
  </si>
  <si>
    <t>2D34</t>
  </si>
  <si>
    <t>2D35</t>
  </si>
  <si>
    <t>2D36</t>
  </si>
  <si>
    <t>2D37</t>
  </si>
  <si>
    <t>MC01</t>
  </si>
  <si>
    <t>MC02</t>
  </si>
  <si>
    <t>MC03</t>
  </si>
  <si>
    <t>MC04</t>
  </si>
  <si>
    <t>MC05</t>
  </si>
  <si>
    <t>MC06</t>
  </si>
  <si>
    <t>MC07</t>
  </si>
  <si>
    <t>MC08</t>
  </si>
  <si>
    <t>MC09</t>
  </si>
  <si>
    <t>MC10</t>
  </si>
  <si>
    <t>MC11</t>
  </si>
  <si>
    <t>MC12</t>
  </si>
  <si>
    <t>MC13</t>
  </si>
  <si>
    <t>MC14</t>
  </si>
  <si>
    <t>MC15</t>
  </si>
  <si>
    <t>Total</t>
  </si>
  <si>
    <t>ND</t>
  </si>
  <si>
    <t>Sample group</t>
  </si>
  <si>
    <t>Longitude</t>
  </si>
  <si>
    <t>Latitude</t>
  </si>
  <si>
    <t>Upper-Before</t>
  </si>
  <si>
    <t>Middle-Before</t>
  </si>
  <si>
    <t>Lower-After</t>
  </si>
  <si>
    <t>Upper-Afte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/>
    <xf numFmtId="3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 wrapText="1"/>
    </xf>
    <xf numFmtId="3" fontId="2" fillId="0" borderId="1" xfId="0" applyNumberFormat="1" applyFont="1" applyFill="1" applyBorder="1" applyAlignment="1">
      <alignment horizontal="center" wrapText="1"/>
    </xf>
    <xf numFmtId="3" fontId="2" fillId="0" borderId="1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vertical="center"/>
    </xf>
    <xf numFmtId="3" fontId="1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3" xfId="0" applyFont="1" applyFill="1" applyBorder="1" applyAlignment="1">
      <alignment vertical="center"/>
    </xf>
    <xf numFmtId="0" fontId="1" fillId="0" borderId="2" xfId="0" applyFont="1" applyFill="1" applyBorder="1"/>
    <xf numFmtId="3" fontId="1" fillId="0" borderId="2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82"/>
  <sheetViews>
    <sheetView tabSelected="1" zoomScale="55" zoomScaleNormal="55" workbookViewId="0">
      <pane ySplit="2" topLeftCell="A21" activePane="bottomLeft" state="frozen"/>
      <selection pane="bottomLeft" activeCell="B36" sqref="B36:B57"/>
    </sheetView>
  </sheetViews>
  <sheetFormatPr defaultColWidth="9.140625" defaultRowHeight="15" x14ac:dyDescent="0.2"/>
  <cols>
    <col min="1" max="1" width="9.28515625" style="1" bestFit="1" customWidth="1"/>
    <col min="2" max="2" width="20.7109375" style="1" customWidth="1"/>
    <col min="3" max="3" width="16" style="11" bestFit="1" customWidth="1"/>
    <col min="4" max="4" width="16.7109375" style="11" bestFit="1" customWidth="1"/>
    <col min="5" max="5" width="13.42578125" style="9" customWidth="1"/>
    <col min="6" max="6" width="11.7109375" style="9" customWidth="1"/>
    <col min="7" max="11" width="14.28515625" style="9" customWidth="1"/>
    <col min="12" max="16" width="14.28515625" style="4" customWidth="1"/>
    <col min="17" max="20" width="9.140625" style="4"/>
    <col min="21" max="21" width="19" style="4" bestFit="1" customWidth="1"/>
    <col min="22" max="22" width="9.140625" style="4"/>
    <col min="23" max="23" width="19" style="4" bestFit="1" customWidth="1"/>
    <col min="24" max="24" width="9.42578125" style="4" bestFit="1" customWidth="1"/>
    <col min="25" max="25" width="9" style="4" bestFit="1" customWidth="1"/>
    <col min="26" max="27" width="9.42578125" style="4" bestFit="1" customWidth="1"/>
    <col min="28" max="28" width="13.140625" style="4" bestFit="1" customWidth="1"/>
    <col min="29" max="29" width="11.28515625" style="4" bestFit="1" customWidth="1"/>
    <col min="30" max="32" width="9.42578125" style="4" bestFit="1" customWidth="1"/>
    <col min="33" max="34" width="9" style="4" bestFit="1" customWidth="1"/>
    <col min="35" max="16384" width="9.140625" style="4"/>
  </cols>
  <sheetData>
    <row r="1" spans="1:35" x14ac:dyDescent="0.2">
      <c r="E1" s="2" t="s">
        <v>0</v>
      </c>
      <c r="F1" s="2"/>
      <c r="G1" s="2" t="s">
        <v>1</v>
      </c>
      <c r="H1" s="2"/>
      <c r="I1" s="2"/>
      <c r="J1" s="2"/>
      <c r="K1" s="2"/>
      <c r="L1" s="3" t="s">
        <v>2</v>
      </c>
      <c r="M1" s="3"/>
      <c r="N1" s="3"/>
      <c r="O1" s="3"/>
      <c r="P1" s="3"/>
    </row>
    <row r="2" spans="1:35" ht="45" x14ac:dyDescent="0.2">
      <c r="A2" s="5" t="s">
        <v>3</v>
      </c>
      <c r="B2" s="5" t="s">
        <v>83</v>
      </c>
      <c r="C2" s="5" t="s">
        <v>85</v>
      </c>
      <c r="D2" s="5" t="s">
        <v>84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6</v>
      </c>
      <c r="M2" s="7" t="s">
        <v>7</v>
      </c>
      <c r="N2" s="7" t="s">
        <v>8</v>
      </c>
      <c r="O2" s="7" t="s">
        <v>9</v>
      </c>
      <c r="P2" s="7" t="s">
        <v>10</v>
      </c>
    </row>
    <row r="3" spans="1:35" ht="15.75" x14ac:dyDescent="0.25">
      <c r="A3" s="8" t="s">
        <v>11</v>
      </c>
      <c r="B3" s="8" t="s">
        <v>86</v>
      </c>
      <c r="C3" s="15">
        <v>41.386167929999999</v>
      </c>
      <c r="D3" s="15">
        <v>-81.157358610000003</v>
      </c>
      <c r="E3" s="9">
        <v>147311</v>
      </c>
      <c r="F3" s="9">
        <v>127618</v>
      </c>
      <c r="G3" s="9">
        <v>137880</v>
      </c>
      <c r="H3" s="9">
        <v>20357</v>
      </c>
      <c r="I3" s="9">
        <v>7586</v>
      </c>
      <c r="J3" s="9">
        <v>4930</v>
      </c>
      <c r="K3" s="9">
        <v>12614</v>
      </c>
      <c r="L3" s="9">
        <v>92469</v>
      </c>
      <c r="M3" s="9">
        <v>9495</v>
      </c>
      <c r="N3" s="9">
        <v>2933</v>
      </c>
      <c r="O3" s="9">
        <v>4909</v>
      </c>
      <c r="P3" s="9">
        <v>11920</v>
      </c>
      <c r="T3" s="10"/>
    </row>
    <row r="4" spans="1:35" ht="15.75" x14ac:dyDescent="0.25">
      <c r="A4" s="8" t="s">
        <v>12</v>
      </c>
      <c r="B4" s="8" t="s">
        <v>86</v>
      </c>
      <c r="C4" s="15">
        <v>41.382890940000003</v>
      </c>
      <c r="D4" s="15">
        <v>-81.157372030000005</v>
      </c>
      <c r="E4" s="9">
        <v>187062</v>
      </c>
      <c r="F4" s="9">
        <v>124646</v>
      </c>
      <c r="G4" s="9">
        <v>176512</v>
      </c>
      <c r="H4" s="9">
        <v>19713</v>
      </c>
      <c r="I4" s="9">
        <v>5880</v>
      </c>
      <c r="J4" s="9">
        <v>4237</v>
      </c>
      <c r="K4" s="9">
        <v>14146</v>
      </c>
      <c r="L4" s="9">
        <v>115477</v>
      </c>
      <c r="M4" s="9">
        <v>8233</v>
      </c>
      <c r="N4" s="9">
        <v>1944</v>
      </c>
      <c r="O4" s="9">
        <v>4188</v>
      </c>
      <c r="P4" s="9">
        <v>10436</v>
      </c>
      <c r="T4" s="10"/>
    </row>
    <row r="5" spans="1:35" ht="15.75" x14ac:dyDescent="0.25">
      <c r="A5" s="8" t="s">
        <v>13</v>
      </c>
      <c r="B5" s="8" t="s">
        <v>86</v>
      </c>
      <c r="C5" s="15">
        <v>41.382424149999999</v>
      </c>
      <c r="D5" s="15">
        <v>-81.154629889999995</v>
      </c>
      <c r="E5" s="9">
        <v>134670</v>
      </c>
      <c r="F5" s="9">
        <v>114237</v>
      </c>
      <c r="G5" s="9">
        <v>126250</v>
      </c>
      <c r="H5" s="9">
        <v>18076</v>
      </c>
      <c r="I5" s="9">
        <v>5781</v>
      </c>
      <c r="J5" s="9">
        <v>4695</v>
      </c>
      <c r="K5" s="9">
        <v>12513</v>
      </c>
      <c r="L5" s="9">
        <v>82856</v>
      </c>
      <c r="M5" s="9">
        <v>7731</v>
      </c>
      <c r="N5" s="9">
        <v>2810</v>
      </c>
      <c r="O5" s="9">
        <v>4617</v>
      </c>
      <c r="P5" s="9">
        <v>9075</v>
      </c>
      <c r="T5" s="10"/>
      <c r="AI5" s="4" t="s">
        <v>90</v>
      </c>
    </row>
    <row r="6" spans="1:35" ht="15.75" x14ac:dyDescent="0.25">
      <c r="A6" s="8" t="s">
        <v>14</v>
      </c>
      <c r="B6" s="8" t="s">
        <v>86</v>
      </c>
      <c r="C6" s="15">
        <v>41.377198790000001</v>
      </c>
      <c r="D6" s="15">
        <v>-81.153183339999998</v>
      </c>
      <c r="E6" s="9">
        <v>152785</v>
      </c>
      <c r="F6" s="9">
        <v>119368</v>
      </c>
      <c r="G6" s="9">
        <v>143708</v>
      </c>
      <c r="H6" s="9">
        <v>24750</v>
      </c>
      <c r="I6" s="9">
        <v>8063</v>
      </c>
      <c r="J6" s="9">
        <v>7104</v>
      </c>
      <c r="K6" s="9">
        <v>6956</v>
      </c>
      <c r="L6" s="9">
        <v>93492</v>
      </c>
      <c r="M6" s="9">
        <v>11112</v>
      </c>
      <c r="N6" s="9">
        <v>2602</v>
      </c>
      <c r="O6" s="9">
        <v>6772</v>
      </c>
      <c r="P6" s="9">
        <v>5390</v>
      </c>
      <c r="Q6" s="4" t="s">
        <v>90</v>
      </c>
      <c r="T6" s="10"/>
      <c r="AI6" s="4" t="s">
        <v>90</v>
      </c>
    </row>
    <row r="7" spans="1:35" ht="15.75" x14ac:dyDescent="0.25">
      <c r="A7" s="8" t="s">
        <v>15</v>
      </c>
      <c r="B7" s="8" t="s">
        <v>86</v>
      </c>
      <c r="C7" s="15">
        <v>41.370094709999996</v>
      </c>
      <c r="D7" s="15">
        <v>-81.162151140000006</v>
      </c>
      <c r="E7" s="9">
        <v>132808</v>
      </c>
      <c r="F7" s="9">
        <v>145058</v>
      </c>
      <c r="G7" s="9">
        <v>124358</v>
      </c>
      <c r="H7" s="9">
        <v>19899</v>
      </c>
      <c r="I7" s="9">
        <v>6683</v>
      </c>
      <c r="J7" s="9">
        <v>4380</v>
      </c>
      <c r="K7" s="9">
        <v>12094</v>
      </c>
      <c r="L7" s="9">
        <v>80384</v>
      </c>
      <c r="M7" s="9">
        <v>8649</v>
      </c>
      <c r="N7" s="9">
        <v>2697</v>
      </c>
      <c r="O7" s="9">
        <v>4215</v>
      </c>
      <c r="P7" s="9">
        <v>9362</v>
      </c>
      <c r="T7" s="10"/>
    </row>
    <row r="8" spans="1:35" ht="15.75" x14ac:dyDescent="0.25">
      <c r="A8" s="8" t="s">
        <v>16</v>
      </c>
      <c r="B8" s="8" t="s">
        <v>86</v>
      </c>
      <c r="C8" s="15">
        <v>41.362983499999999</v>
      </c>
      <c r="D8" s="15">
        <v>-81.162636109999994</v>
      </c>
      <c r="E8" s="9">
        <v>134556</v>
      </c>
      <c r="F8" s="9">
        <v>131573</v>
      </c>
      <c r="G8" s="9">
        <v>126058</v>
      </c>
      <c r="H8" s="9">
        <v>20192</v>
      </c>
      <c r="I8" s="9">
        <v>6781</v>
      </c>
      <c r="J8" s="9">
        <v>3701</v>
      </c>
      <c r="K8" s="9">
        <v>9139</v>
      </c>
      <c r="L8" s="9">
        <v>84111</v>
      </c>
      <c r="M8" s="9">
        <v>7550</v>
      </c>
      <c r="N8" s="9">
        <v>2766</v>
      </c>
      <c r="O8" s="9">
        <v>3665</v>
      </c>
      <c r="P8" s="9">
        <v>7868</v>
      </c>
      <c r="T8" s="10"/>
    </row>
    <row r="9" spans="1:35" ht="15.75" x14ac:dyDescent="0.25">
      <c r="A9" s="8" t="s">
        <v>17</v>
      </c>
      <c r="B9" s="8" t="s">
        <v>86</v>
      </c>
      <c r="C9" s="15">
        <v>41.348947420000002</v>
      </c>
      <c r="D9" s="15">
        <v>-81.164484150000007</v>
      </c>
      <c r="E9" s="9">
        <v>157088</v>
      </c>
      <c r="F9" s="9">
        <v>81810</v>
      </c>
      <c r="G9" s="9">
        <v>148540</v>
      </c>
      <c r="H9" s="9">
        <v>10904</v>
      </c>
      <c r="I9" s="9">
        <v>4380</v>
      </c>
      <c r="J9" s="9">
        <v>647</v>
      </c>
      <c r="K9" s="9">
        <v>9639</v>
      </c>
      <c r="L9" s="9">
        <v>100774</v>
      </c>
      <c r="M9" s="9">
        <v>3987</v>
      </c>
      <c r="N9" s="9">
        <v>2235</v>
      </c>
      <c r="O9" s="9">
        <v>636</v>
      </c>
      <c r="P9" s="9">
        <v>6181</v>
      </c>
      <c r="T9" s="10"/>
      <c r="AI9" s="4" t="s">
        <v>90</v>
      </c>
    </row>
    <row r="10" spans="1:35" ht="15.75" x14ac:dyDescent="0.25">
      <c r="A10" s="8" t="s">
        <v>18</v>
      </c>
      <c r="B10" s="8" t="s">
        <v>86</v>
      </c>
      <c r="C10" s="15">
        <v>41.340080370000003</v>
      </c>
      <c r="D10" s="15">
        <v>-81.167379679999996</v>
      </c>
      <c r="E10" s="9">
        <v>135892</v>
      </c>
      <c r="F10" s="9">
        <v>88261</v>
      </c>
      <c r="G10" s="9">
        <v>127373</v>
      </c>
      <c r="H10" s="9">
        <v>15449</v>
      </c>
      <c r="I10" s="9">
        <v>6259</v>
      </c>
      <c r="J10" s="9">
        <v>5017</v>
      </c>
      <c r="K10" s="9">
        <v>6481</v>
      </c>
      <c r="L10" s="9">
        <v>84750</v>
      </c>
      <c r="M10" s="9">
        <v>5609</v>
      </c>
      <c r="N10" s="9">
        <v>3382</v>
      </c>
      <c r="O10" s="9">
        <v>4925</v>
      </c>
      <c r="P10" s="9">
        <v>6329</v>
      </c>
      <c r="T10" s="10"/>
    </row>
    <row r="11" spans="1:35" ht="15.75" x14ac:dyDescent="0.25">
      <c r="A11" s="8" t="s">
        <v>19</v>
      </c>
      <c r="B11" s="8" t="s">
        <v>86</v>
      </c>
      <c r="C11" s="15">
        <v>41.326914330000001</v>
      </c>
      <c r="D11" s="15">
        <v>-81.172509070000004</v>
      </c>
      <c r="E11" s="9">
        <v>61275</v>
      </c>
      <c r="F11" s="9">
        <v>97230</v>
      </c>
      <c r="G11" s="9">
        <v>57666</v>
      </c>
      <c r="H11" s="9">
        <v>15438</v>
      </c>
      <c r="I11" s="9">
        <v>6001</v>
      </c>
      <c r="J11" s="9">
        <v>4858</v>
      </c>
      <c r="K11" s="9">
        <v>9203</v>
      </c>
      <c r="L11" s="9">
        <v>38145</v>
      </c>
      <c r="M11" s="9">
        <v>6266</v>
      </c>
      <c r="N11" s="9">
        <v>2918</v>
      </c>
      <c r="O11" s="9">
        <v>4808</v>
      </c>
      <c r="P11" s="9">
        <v>6467</v>
      </c>
      <c r="T11" s="10"/>
    </row>
    <row r="12" spans="1:35" ht="15.75" x14ac:dyDescent="0.25">
      <c r="A12" s="8" t="s">
        <v>20</v>
      </c>
      <c r="B12" s="8" t="s">
        <v>86</v>
      </c>
      <c r="C12" s="15">
        <v>41.31662386</v>
      </c>
      <c r="D12" s="15">
        <v>-81.183414350000007</v>
      </c>
      <c r="E12" s="9">
        <v>223133</v>
      </c>
      <c r="F12" s="9">
        <v>151947</v>
      </c>
      <c r="G12" s="9">
        <v>209183</v>
      </c>
      <c r="H12" s="9">
        <v>20521</v>
      </c>
      <c r="I12" s="9">
        <v>6523</v>
      </c>
      <c r="J12" s="9">
        <v>3575</v>
      </c>
      <c r="K12" s="9">
        <v>4445</v>
      </c>
      <c r="L12" s="9">
        <v>132737</v>
      </c>
      <c r="M12" s="9">
        <v>7415</v>
      </c>
      <c r="N12" s="9">
        <v>3282</v>
      </c>
      <c r="O12" s="9">
        <v>3486</v>
      </c>
      <c r="P12" s="9">
        <v>3042</v>
      </c>
      <c r="T12" s="10"/>
    </row>
    <row r="13" spans="1:35" ht="15.75" x14ac:dyDescent="0.25">
      <c r="A13" s="8" t="s">
        <v>21</v>
      </c>
      <c r="B13" s="8" t="s">
        <v>86</v>
      </c>
      <c r="C13" s="15">
        <v>41.310151529999999</v>
      </c>
      <c r="D13" s="15">
        <v>-81.194692200000006</v>
      </c>
      <c r="E13" s="9">
        <v>209830</v>
      </c>
      <c r="F13" s="9">
        <v>151863</v>
      </c>
      <c r="G13" s="9">
        <v>196744</v>
      </c>
      <c r="H13" s="9">
        <v>22478</v>
      </c>
      <c r="I13" s="9">
        <v>6414</v>
      </c>
      <c r="J13" s="9">
        <v>2994</v>
      </c>
      <c r="K13" s="9">
        <v>9682</v>
      </c>
      <c r="L13" s="9">
        <v>126968</v>
      </c>
      <c r="M13" s="9">
        <v>8822</v>
      </c>
      <c r="N13" s="9">
        <v>3982</v>
      </c>
      <c r="O13" s="9">
        <v>2925</v>
      </c>
      <c r="P13" s="9">
        <v>3114</v>
      </c>
      <c r="T13" s="10"/>
    </row>
    <row r="14" spans="1:35" ht="15.75" x14ac:dyDescent="0.25">
      <c r="A14" s="8" t="s">
        <v>22</v>
      </c>
      <c r="B14" s="8" t="s">
        <v>86</v>
      </c>
      <c r="C14" s="15">
        <v>41.302938230000002</v>
      </c>
      <c r="D14" s="15">
        <v>-81.200725160000005</v>
      </c>
      <c r="E14" s="9">
        <v>143432</v>
      </c>
      <c r="F14" s="9">
        <v>81142</v>
      </c>
      <c r="G14" s="9">
        <v>135280</v>
      </c>
      <c r="H14" s="9">
        <v>13368</v>
      </c>
      <c r="I14" s="9">
        <v>3745</v>
      </c>
      <c r="J14" s="9">
        <v>2323</v>
      </c>
      <c r="K14" s="9">
        <v>8359</v>
      </c>
      <c r="L14" s="9">
        <v>88804</v>
      </c>
      <c r="M14" s="9">
        <v>4987</v>
      </c>
      <c r="N14" s="9">
        <v>1910</v>
      </c>
      <c r="O14" s="9">
        <v>2247</v>
      </c>
      <c r="P14" s="9">
        <v>6286</v>
      </c>
      <c r="T14" s="10"/>
    </row>
    <row r="15" spans="1:35" ht="15.75" x14ac:dyDescent="0.25">
      <c r="A15" s="8" t="s">
        <v>23</v>
      </c>
      <c r="B15" s="8" t="s">
        <v>86</v>
      </c>
      <c r="C15" s="15">
        <v>41.290758400000001</v>
      </c>
      <c r="D15" s="15">
        <v>-81.210814029999995</v>
      </c>
      <c r="E15" s="9">
        <v>119726</v>
      </c>
      <c r="F15" s="9">
        <v>108684</v>
      </c>
      <c r="G15" s="9">
        <v>112847</v>
      </c>
      <c r="H15" s="9">
        <v>16367</v>
      </c>
      <c r="I15" s="9">
        <v>5983</v>
      </c>
      <c r="J15" s="9">
        <v>3690</v>
      </c>
      <c r="K15" s="9">
        <v>4804</v>
      </c>
      <c r="L15" s="9">
        <v>76654</v>
      </c>
      <c r="M15" s="9">
        <v>6239</v>
      </c>
      <c r="N15" s="9">
        <v>2933</v>
      </c>
      <c r="O15" s="9">
        <v>3629</v>
      </c>
      <c r="P15" s="9">
        <v>2569</v>
      </c>
      <c r="T15" s="10"/>
    </row>
    <row r="16" spans="1:35" ht="15.75" x14ac:dyDescent="0.25">
      <c r="A16" s="8" t="s">
        <v>24</v>
      </c>
      <c r="B16" s="8" t="s">
        <v>86</v>
      </c>
      <c r="C16" s="15">
        <v>41.28487037</v>
      </c>
      <c r="D16" s="15">
        <v>-81.216584810000001</v>
      </c>
      <c r="E16" s="9">
        <v>130652</v>
      </c>
      <c r="F16" s="9">
        <v>145618</v>
      </c>
      <c r="G16" s="9">
        <v>123136</v>
      </c>
      <c r="H16" s="9">
        <v>19472</v>
      </c>
      <c r="I16" s="9">
        <v>6903</v>
      </c>
      <c r="J16" s="9">
        <v>3605</v>
      </c>
      <c r="K16" s="9">
        <v>11664</v>
      </c>
      <c r="L16" s="9">
        <v>81565</v>
      </c>
      <c r="M16" s="9">
        <v>8019</v>
      </c>
      <c r="N16" s="9">
        <v>3296</v>
      </c>
      <c r="O16" s="9">
        <v>3549</v>
      </c>
      <c r="P16" s="9">
        <v>10749</v>
      </c>
      <c r="T16" s="10"/>
    </row>
    <row r="17" spans="1:29" ht="15.75" x14ac:dyDescent="0.25">
      <c r="A17" s="8" t="s">
        <v>25</v>
      </c>
      <c r="B17" s="8" t="s">
        <v>86</v>
      </c>
      <c r="C17" s="15">
        <v>41.28487037</v>
      </c>
      <c r="D17" s="15">
        <v>-81.216584810000001</v>
      </c>
      <c r="E17" s="9">
        <v>130100</v>
      </c>
      <c r="F17" s="9">
        <v>101808</v>
      </c>
      <c r="G17" s="9">
        <v>121578</v>
      </c>
      <c r="H17" s="9">
        <v>14726</v>
      </c>
      <c r="I17" s="9">
        <v>5271</v>
      </c>
      <c r="J17" s="9">
        <v>3277</v>
      </c>
      <c r="K17" s="9">
        <v>4125</v>
      </c>
      <c r="L17" s="9">
        <v>77018</v>
      </c>
      <c r="M17" s="9">
        <v>5355</v>
      </c>
      <c r="N17" s="9">
        <v>2678</v>
      </c>
      <c r="O17" s="9">
        <v>3181</v>
      </c>
      <c r="P17" s="9">
        <v>3097</v>
      </c>
      <c r="T17" s="10"/>
    </row>
    <row r="18" spans="1:29" ht="15.75" x14ac:dyDescent="0.25">
      <c r="A18" s="8" t="s">
        <v>26</v>
      </c>
      <c r="B18" s="8" t="s">
        <v>86</v>
      </c>
      <c r="C18" s="15" t="s">
        <v>82</v>
      </c>
      <c r="D18" s="15" t="s">
        <v>82</v>
      </c>
      <c r="E18" s="9">
        <v>179750</v>
      </c>
      <c r="F18" s="9">
        <v>131396</v>
      </c>
      <c r="G18" s="9">
        <v>168796</v>
      </c>
      <c r="H18" s="9">
        <v>20874</v>
      </c>
      <c r="I18" s="9">
        <v>7364</v>
      </c>
      <c r="J18" s="9">
        <v>3857</v>
      </c>
      <c r="K18" s="9">
        <v>6805</v>
      </c>
      <c r="L18" s="9">
        <v>105972</v>
      </c>
      <c r="M18" s="9">
        <v>6209</v>
      </c>
      <c r="N18" s="9">
        <v>4438</v>
      </c>
      <c r="O18" s="9">
        <v>3716</v>
      </c>
      <c r="P18" s="9">
        <v>5995</v>
      </c>
      <c r="T18" s="10"/>
      <c r="AA18" s="10"/>
      <c r="AB18" s="10"/>
      <c r="AC18" s="11"/>
    </row>
    <row r="19" spans="1:29" ht="15.75" x14ac:dyDescent="0.25">
      <c r="A19" s="8" t="s">
        <v>27</v>
      </c>
      <c r="B19" s="8" t="s">
        <v>86</v>
      </c>
      <c r="C19" s="15">
        <v>41.279721700000003</v>
      </c>
      <c r="D19" s="15">
        <v>-81.222392290000002</v>
      </c>
      <c r="E19" s="9">
        <v>221300</v>
      </c>
      <c r="F19" s="9">
        <v>166398</v>
      </c>
      <c r="G19" s="9">
        <v>208213</v>
      </c>
      <c r="H19" s="9">
        <v>25036</v>
      </c>
      <c r="I19" s="9">
        <v>5631</v>
      </c>
      <c r="J19" s="9">
        <v>125</v>
      </c>
      <c r="K19" s="9">
        <v>8500</v>
      </c>
      <c r="L19" s="9">
        <v>135142</v>
      </c>
      <c r="M19" s="9">
        <v>9538</v>
      </c>
      <c r="N19" s="9">
        <v>2390</v>
      </c>
      <c r="O19" s="9">
        <v>109</v>
      </c>
      <c r="P19" s="9">
        <v>4513</v>
      </c>
      <c r="T19" s="10"/>
      <c r="AA19" s="10"/>
      <c r="AB19" s="10"/>
      <c r="AC19" s="11"/>
    </row>
    <row r="20" spans="1:29" ht="15.75" x14ac:dyDescent="0.25">
      <c r="A20" s="8" t="s">
        <v>28</v>
      </c>
      <c r="B20" s="8" t="s">
        <v>86</v>
      </c>
      <c r="C20" s="15">
        <v>41.276510590000001</v>
      </c>
      <c r="D20" s="15">
        <v>-81.227078779999999</v>
      </c>
      <c r="E20" s="9">
        <v>205159</v>
      </c>
      <c r="F20" s="9">
        <v>164713</v>
      </c>
      <c r="G20" s="9">
        <v>192911</v>
      </c>
      <c r="H20" s="9">
        <v>21854</v>
      </c>
      <c r="I20" s="9">
        <v>5928</v>
      </c>
      <c r="J20" s="9">
        <v>2582</v>
      </c>
      <c r="K20" s="9">
        <v>17326</v>
      </c>
      <c r="L20" s="9">
        <v>120928</v>
      </c>
      <c r="M20" s="9">
        <v>8889</v>
      </c>
      <c r="N20" s="9">
        <v>3066</v>
      </c>
      <c r="O20" s="9">
        <v>2538</v>
      </c>
      <c r="P20" s="9">
        <v>12698</v>
      </c>
      <c r="T20" s="10"/>
      <c r="AA20" s="10"/>
      <c r="AB20" s="10"/>
      <c r="AC20" s="11"/>
    </row>
    <row r="21" spans="1:29" ht="15.75" x14ac:dyDescent="0.25">
      <c r="A21" s="8" t="s">
        <v>29</v>
      </c>
      <c r="B21" s="8" t="s">
        <v>86</v>
      </c>
      <c r="C21" s="15">
        <v>41.273734670000003</v>
      </c>
      <c r="D21" s="15">
        <v>-81.23310386</v>
      </c>
      <c r="E21" s="9">
        <v>122612</v>
      </c>
      <c r="F21" s="9">
        <v>95978</v>
      </c>
      <c r="G21" s="9">
        <v>115538</v>
      </c>
      <c r="H21" s="9">
        <v>13206</v>
      </c>
      <c r="I21" s="9">
        <v>4725</v>
      </c>
      <c r="J21" s="9">
        <v>12268</v>
      </c>
      <c r="K21" s="9">
        <v>11162</v>
      </c>
      <c r="L21" s="9">
        <v>72735</v>
      </c>
      <c r="M21" s="9">
        <v>5617</v>
      </c>
      <c r="N21" s="9">
        <v>2846</v>
      </c>
      <c r="O21" s="9">
        <v>12219</v>
      </c>
      <c r="P21" s="9">
        <v>3062</v>
      </c>
      <c r="T21" s="10"/>
      <c r="AA21" s="10"/>
      <c r="AB21" s="10"/>
      <c r="AC21" s="11"/>
    </row>
    <row r="22" spans="1:29" ht="15.75" x14ac:dyDescent="0.25">
      <c r="A22" s="8" t="s">
        <v>30</v>
      </c>
      <c r="B22" s="8" t="s">
        <v>86</v>
      </c>
      <c r="C22" s="15">
        <v>41.269075669999999</v>
      </c>
      <c r="D22" s="15">
        <v>-81.245871339999994</v>
      </c>
      <c r="E22" s="9">
        <v>148155</v>
      </c>
      <c r="F22" s="9">
        <v>102958</v>
      </c>
      <c r="G22" s="9">
        <v>138340</v>
      </c>
      <c r="H22" s="9">
        <v>19662</v>
      </c>
      <c r="I22" s="9">
        <v>7852</v>
      </c>
      <c r="J22" s="9">
        <v>6354</v>
      </c>
      <c r="K22" s="9">
        <v>6461</v>
      </c>
      <c r="L22" s="9">
        <v>88120</v>
      </c>
      <c r="M22" s="9">
        <v>8640</v>
      </c>
      <c r="N22" s="9">
        <v>3919</v>
      </c>
      <c r="O22" s="9">
        <v>4483</v>
      </c>
      <c r="P22" s="9">
        <v>2352</v>
      </c>
      <c r="T22" s="10"/>
      <c r="AA22" s="10"/>
      <c r="AB22" s="10"/>
      <c r="AC22" s="11"/>
    </row>
    <row r="23" spans="1:29" ht="15.75" x14ac:dyDescent="0.25">
      <c r="A23" s="8" t="s">
        <v>31</v>
      </c>
      <c r="B23" s="8" t="s">
        <v>86</v>
      </c>
      <c r="C23" s="15">
        <v>41.259053940000001</v>
      </c>
      <c r="D23" s="15">
        <v>-81.25497258</v>
      </c>
      <c r="E23" s="9">
        <v>140342</v>
      </c>
      <c r="F23" s="9">
        <v>129547</v>
      </c>
      <c r="G23" s="9">
        <v>131863</v>
      </c>
      <c r="H23" s="9">
        <v>17586</v>
      </c>
      <c r="I23" s="9">
        <v>5995</v>
      </c>
      <c r="J23" s="9">
        <v>4476</v>
      </c>
      <c r="K23" s="9">
        <v>5061</v>
      </c>
      <c r="L23" s="9">
        <v>85423</v>
      </c>
      <c r="M23" s="9">
        <v>6427</v>
      </c>
      <c r="N23" s="9">
        <v>2865</v>
      </c>
      <c r="O23" s="9">
        <v>4386</v>
      </c>
      <c r="P23" s="9">
        <v>4538</v>
      </c>
      <c r="T23" s="10"/>
      <c r="AA23" s="10"/>
      <c r="AB23" s="10"/>
      <c r="AC23" s="11"/>
    </row>
    <row r="24" spans="1:29" ht="15.75" x14ac:dyDescent="0.25">
      <c r="A24" s="8" t="s">
        <v>32</v>
      </c>
      <c r="B24" s="8" t="s">
        <v>86</v>
      </c>
      <c r="C24" s="15">
        <v>41.252138610000003</v>
      </c>
      <c r="D24" s="15">
        <v>-81.262987109999997</v>
      </c>
      <c r="E24" s="9">
        <v>160165</v>
      </c>
      <c r="F24" s="9">
        <v>113789</v>
      </c>
      <c r="G24" s="9">
        <v>149698</v>
      </c>
      <c r="H24" s="9">
        <v>19894</v>
      </c>
      <c r="I24" s="9">
        <v>6037</v>
      </c>
      <c r="J24" s="9">
        <v>2962</v>
      </c>
      <c r="K24" s="9">
        <v>10929</v>
      </c>
      <c r="L24" s="9">
        <v>93157</v>
      </c>
      <c r="M24" s="9">
        <v>6883</v>
      </c>
      <c r="N24" s="9">
        <v>3494</v>
      </c>
      <c r="O24" s="9">
        <v>2916</v>
      </c>
      <c r="P24" s="9">
        <v>7254</v>
      </c>
      <c r="T24" s="10"/>
      <c r="AA24" s="10"/>
      <c r="AB24" s="10"/>
      <c r="AC24" s="11"/>
    </row>
    <row r="25" spans="1:29" ht="15.75" x14ac:dyDescent="0.25">
      <c r="A25" s="8" t="s">
        <v>33</v>
      </c>
      <c r="B25" s="8" t="s">
        <v>86</v>
      </c>
      <c r="C25" s="15">
        <v>41.249009569999998</v>
      </c>
      <c r="D25" s="15">
        <v>-81.283216080000003</v>
      </c>
      <c r="E25" s="9">
        <v>128534</v>
      </c>
      <c r="F25" s="9">
        <v>124090</v>
      </c>
      <c r="G25" s="9">
        <v>119724</v>
      </c>
      <c r="H25" s="9">
        <v>18675</v>
      </c>
      <c r="I25" s="9">
        <v>6500</v>
      </c>
      <c r="J25" s="9">
        <v>11801</v>
      </c>
      <c r="K25" s="9">
        <v>9211</v>
      </c>
      <c r="L25" s="9">
        <v>72990</v>
      </c>
      <c r="M25" s="9">
        <v>7820</v>
      </c>
      <c r="N25" s="9">
        <v>3401</v>
      </c>
      <c r="O25" s="9">
        <v>11766</v>
      </c>
      <c r="P25" s="9">
        <v>7905</v>
      </c>
      <c r="T25" s="10"/>
      <c r="AA25" s="10"/>
      <c r="AB25" s="10"/>
      <c r="AC25" s="11"/>
    </row>
    <row r="26" spans="1:29" ht="15.75" x14ac:dyDescent="0.25">
      <c r="A26" s="8" t="s">
        <v>34</v>
      </c>
      <c r="B26" s="8" t="s">
        <v>87</v>
      </c>
      <c r="C26" s="15">
        <v>41.123034339999997</v>
      </c>
      <c r="D26" s="15">
        <v>-81.515052560000001</v>
      </c>
      <c r="E26" s="9">
        <v>140017</v>
      </c>
      <c r="F26" s="9">
        <v>119852</v>
      </c>
      <c r="G26" s="9">
        <v>131040</v>
      </c>
      <c r="H26" s="9">
        <v>17962</v>
      </c>
      <c r="I26" s="9">
        <v>5795</v>
      </c>
      <c r="J26" s="9">
        <v>4258</v>
      </c>
      <c r="K26" s="9">
        <v>8136</v>
      </c>
      <c r="L26" s="9">
        <v>79961</v>
      </c>
      <c r="M26" s="9">
        <v>6430</v>
      </c>
      <c r="N26" s="9">
        <v>1411</v>
      </c>
      <c r="O26" s="9">
        <v>4151</v>
      </c>
      <c r="P26" s="9">
        <v>2920</v>
      </c>
      <c r="T26" s="10"/>
      <c r="AA26" s="10"/>
      <c r="AB26" s="10"/>
      <c r="AC26" s="11"/>
    </row>
    <row r="27" spans="1:29" ht="15.75" x14ac:dyDescent="0.25">
      <c r="A27" s="8" t="s">
        <v>35</v>
      </c>
      <c r="B27" s="8" t="s">
        <v>87</v>
      </c>
      <c r="C27" s="15">
        <v>41.121686529999998</v>
      </c>
      <c r="D27" s="15">
        <v>-81.519627569999997</v>
      </c>
      <c r="E27" s="9">
        <v>169801</v>
      </c>
      <c r="F27" s="9">
        <v>132928</v>
      </c>
      <c r="G27" s="9">
        <v>158316</v>
      </c>
      <c r="H27" s="9">
        <v>17221</v>
      </c>
      <c r="I27" s="9">
        <v>4526</v>
      </c>
      <c r="J27" s="9">
        <v>5867</v>
      </c>
      <c r="K27" s="9">
        <v>9070</v>
      </c>
      <c r="L27" s="9">
        <v>95426</v>
      </c>
      <c r="M27" s="9">
        <v>7868</v>
      </c>
      <c r="N27" s="9">
        <v>889</v>
      </c>
      <c r="O27" s="9">
        <v>3034</v>
      </c>
      <c r="P27" s="9">
        <v>3861</v>
      </c>
      <c r="T27" s="10"/>
      <c r="AA27" s="10"/>
      <c r="AB27" s="10"/>
      <c r="AC27" s="11"/>
    </row>
    <row r="28" spans="1:29" ht="15.75" x14ac:dyDescent="0.25">
      <c r="A28" s="8" t="s">
        <v>36</v>
      </c>
      <c r="B28" s="8" t="s">
        <v>87</v>
      </c>
      <c r="C28" s="15">
        <v>41.117459369999999</v>
      </c>
      <c r="D28" s="15">
        <v>-81.522067120000003</v>
      </c>
      <c r="E28" s="9">
        <v>129879</v>
      </c>
      <c r="F28" s="9">
        <v>86023</v>
      </c>
      <c r="G28" s="9">
        <v>122510</v>
      </c>
      <c r="H28" s="9">
        <v>12332</v>
      </c>
      <c r="I28" s="9">
        <v>4234</v>
      </c>
      <c r="J28" s="9">
        <v>2040</v>
      </c>
      <c r="K28" s="9">
        <v>6248</v>
      </c>
      <c r="L28" s="9">
        <v>74672</v>
      </c>
      <c r="M28" s="9">
        <v>6759</v>
      </c>
      <c r="N28" s="9">
        <v>1003</v>
      </c>
      <c r="O28" s="9">
        <v>2010</v>
      </c>
      <c r="P28" s="9">
        <v>2960</v>
      </c>
      <c r="T28" s="10"/>
      <c r="AA28" s="10"/>
      <c r="AB28" s="10"/>
      <c r="AC28" s="11"/>
    </row>
    <row r="29" spans="1:29" ht="15.75" x14ac:dyDescent="0.25">
      <c r="A29" s="8" t="s">
        <v>37</v>
      </c>
      <c r="B29" s="8" t="s">
        <v>87</v>
      </c>
      <c r="C29" s="15">
        <v>41.119061739999999</v>
      </c>
      <c r="D29" s="15">
        <v>-81.526479780000003</v>
      </c>
      <c r="E29" s="9">
        <v>158581</v>
      </c>
      <c r="F29" s="9">
        <v>103403</v>
      </c>
      <c r="G29" s="9">
        <v>147922</v>
      </c>
      <c r="H29" s="9">
        <v>17453</v>
      </c>
      <c r="I29" s="9">
        <v>5351</v>
      </c>
      <c r="J29" s="9">
        <v>4013</v>
      </c>
      <c r="K29" s="9">
        <v>9704</v>
      </c>
      <c r="L29" s="9">
        <v>92377</v>
      </c>
      <c r="M29" s="9">
        <v>7799</v>
      </c>
      <c r="N29" s="9">
        <v>861</v>
      </c>
      <c r="O29" s="9">
        <v>3920</v>
      </c>
      <c r="P29" s="9">
        <v>3587</v>
      </c>
      <c r="T29" s="10"/>
      <c r="AA29" s="10"/>
      <c r="AB29" s="10"/>
      <c r="AC29" s="11"/>
    </row>
    <row r="30" spans="1:29" ht="15.75" x14ac:dyDescent="0.25">
      <c r="A30" s="8" t="s">
        <v>38</v>
      </c>
      <c r="B30" s="8" t="s">
        <v>87</v>
      </c>
      <c r="C30" s="15">
        <v>41.129842369999999</v>
      </c>
      <c r="D30" s="15">
        <v>-81.538126099999999</v>
      </c>
      <c r="E30" s="9">
        <v>197896</v>
      </c>
      <c r="F30" s="9">
        <v>186733</v>
      </c>
      <c r="G30" s="9">
        <v>185515</v>
      </c>
      <c r="H30" s="9">
        <v>19270</v>
      </c>
      <c r="I30" s="9">
        <v>4104</v>
      </c>
      <c r="J30" s="9">
        <v>672</v>
      </c>
      <c r="K30" s="9">
        <v>12947</v>
      </c>
      <c r="L30" s="9">
        <v>116425</v>
      </c>
      <c r="M30" s="9">
        <v>7117</v>
      </c>
      <c r="N30" s="9">
        <v>616</v>
      </c>
      <c r="O30" s="9">
        <v>639</v>
      </c>
      <c r="P30" s="9">
        <v>1325</v>
      </c>
      <c r="T30" s="10"/>
      <c r="AA30" s="10"/>
      <c r="AB30" s="10"/>
      <c r="AC30" s="11"/>
    </row>
    <row r="31" spans="1:29" ht="15.75" x14ac:dyDescent="0.25">
      <c r="A31" s="8" t="s">
        <v>39</v>
      </c>
      <c r="B31" s="8" t="s">
        <v>87</v>
      </c>
      <c r="C31" s="15">
        <v>41.13340736</v>
      </c>
      <c r="D31" s="15">
        <v>-81.547801489999998</v>
      </c>
      <c r="E31" s="9">
        <v>172023</v>
      </c>
      <c r="F31" s="9">
        <v>162852</v>
      </c>
      <c r="G31" s="9">
        <v>160909</v>
      </c>
      <c r="H31" s="9">
        <v>19020</v>
      </c>
      <c r="I31" s="9">
        <v>7046</v>
      </c>
      <c r="J31" s="9">
        <v>6063</v>
      </c>
      <c r="K31" s="9">
        <v>14610</v>
      </c>
      <c r="L31" s="9">
        <v>101383</v>
      </c>
      <c r="M31" s="9">
        <v>8785</v>
      </c>
      <c r="N31" s="9">
        <v>1405</v>
      </c>
      <c r="O31" s="9">
        <v>5991</v>
      </c>
      <c r="P31" s="9">
        <v>3167</v>
      </c>
      <c r="T31" s="10"/>
      <c r="AA31" s="10"/>
      <c r="AB31" s="10"/>
      <c r="AC31" s="11"/>
    </row>
    <row r="32" spans="1:29" ht="15.75" x14ac:dyDescent="0.25">
      <c r="A32" s="8" t="s">
        <v>40</v>
      </c>
      <c r="B32" s="8" t="s">
        <v>87</v>
      </c>
      <c r="C32" s="15">
        <v>41.137835860000003</v>
      </c>
      <c r="D32" s="15">
        <v>-81.556395710000004</v>
      </c>
      <c r="E32" s="9">
        <v>125507</v>
      </c>
      <c r="F32" s="9">
        <v>127974</v>
      </c>
      <c r="G32" s="9">
        <v>117354</v>
      </c>
      <c r="H32" s="9">
        <v>14189</v>
      </c>
      <c r="I32" s="9">
        <v>5153</v>
      </c>
      <c r="J32" s="9">
        <v>3717</v>
      </c>
      <c r="K32" s="9">
        <v>7903</v>
      </c>
      <c r="L32" s="9">
        <v>74448</v>
      </c>
      <c r="M32" s="9">
        <v>6661</v>
      </c>
      <c r="N32" s="9">
        <v>1178</v>
      </c>
      <c r="O32" s="9">
        <v>3631</v>
      </c>
      <c r="P32" s="9">
        <v>1483</v>
      </c>
      <c r="T32" s="10"/>
      <c r="X32" s="10"/>
      <c r="Y32" s="10"/>
      <c r="Z32" s="10"/>
      <c r="AA32" s="10"/>
      <c r="AB32" s="10"/>
      <c r="AC32" s="11"/>
    </row>
    <row r="33" spans="1:29" ht="15.75" x14ac:dyDescent="0.25">
      <c r="A33" s="8" t="s">
        <v>41</v>
      </c>
      <c r="B33" s="8" t="s">
        <v>87</v>
      </c>
      <c r="C33" s="15" t="s">
        <v>82</v>
      </c>
      <c r="D33" s="15" t="s">
        <v>82</v>
      </c>
      <c r="E33" s="9">
        <v>144301</v>
      </c>
      <c r="F33" s="9">
        <v>97804</v>
      </c>
      <c r="G33" s="9">
        <v>134981</v>
      </c>
      <c r="H33" s="9">
        <v>17787</v>
      </c>
      <c r="I33" s="9">
        <v>6481</v>
      </c>
      <c r="J33" s="9">
        <v>5182</v>
      </c>
      <c r="K33" s="9">
        <v>7648</v>
      </c>
      <c r="L33" s="9">
        <v>84670</v>
      </c>
      <c r="M33" s="9">
        <v>8205</v>
      </c>
      <c r="N33" s="9">
        <v>1554</v>
      </c>
      <c r="O33" s="9">
        <v>5098</v>
      </c>
      <c r="P33" s="9">
        <v>1184</v>
      </c>
      <c r="T33" s="10"/>
      <c r="X33" s="10"/>
      <c r="Y33" s="10"/>
      <c r="Z33" s="10"/>
      <c r="AA33" s="10"/>
      <c r="AB33" s="10"/>
      <c r="AC33" s="11"/>
    </row>
    <row r="34" spans="1:29" ht="15.75" x14ac:dyDescent="0.25">
      <c r="A34" s="8" t="s">
        <v>42</v>
      </c>
      <c r="B34" s="8" t="s">
        <v>87</v>
      </c>
      <c r="C34" s="15">
        <v>41.144095129999997</v>
      </c>
      <c r="D34" s="15">
        <v>-81.56314046</v>
      </c>
      <c r="E34" s="9">
        <v>56426</v>
      </c>
      <c r="F34" s="9">
        <v>109529</v>
      </c>
      <c r="G34" s="9">
        <v>26602</v>
      </c>
      <c r="H34" s="9">
        <v>13167</v>
      </c>
      <c r="I34" s="9">
        <v>5481</v>
      </c>
      <c r="J34" s="9">
        <v>4864</v>
      </c>
      <c r="K34" s="9">
        <v>9237</v>
      </c>
      <c r="L34" s="9">
        <v>21068</v>
      </c>
      <c r="M34" s="9">
        <v>6082</v>
      </c>
      <c r="N34" s="9">
        <v>1442</v>
      </c>
      <c r="O34" s="9">
        <v>4764</v>
      </c>
      <c r="P34" s="9">
        <v>1313</v>
      </c>
      <c r="T34" s="10"/>
      <c r="X34" s="10"/>
      <c r="Y34" s="10"/>
      <c r="Z34" s="10"/>
      <c r="AA34" s="10"/>
      <c r="AB34" s="10"/>
      <c r="AC34" s="11"/>
    </row>
    <row r="35" spans="1:29" ht="15.75" x14ac:dyDescent="0.25">
      <c r="A35" s="8" t="s">
        <v>43</v>
      </c>
      <c r="B35" s="8" t="s">
        <v>87</v>
      </c>
      <c r="C35" s="15">
        <v>41.155567019999999</v>
      </c>
      <c r="D35" s="15">
        <v>-81.571066979999998</v>
      </c>
      <c r="E35" s="9">
        <v>176050</v>
      </c>
      <c r="F35" s="9">
        <v>129636</v>
      </c>
      <c r="G35" s="9">
        <v>164679</v>
      </c>
      <c r="H35" s="9">
        <v>16830</v>
      </c>
      <c r="I35" s="9">
        <v>5661</v>
      </c>
      <c r="J35" s="9">
        <v>3892</v>
      </c>
      <c r="K35" s="9">
        <v>8396</v>
      </c>
      <c r="L35" s="9">
        <v>100389</v>
      </c>
      <c r="M35" s="9">
        <v>8979</v>
      </c>
      <c r="N35" s="9">
        <v>1294</v>
      </c>
      <c r="O35" s="9">
        <v>3833</v>
      </c>
      <c r="P35" s="9">
        <v>1696</v>
      </c>
      <c r="T35" s="10"/>
      <c r="X35" s="10"/>
      <c r="Y35" s="10"/>
      <c r="Z35" s="10"/>
      <c r="AA35" s="10"/>
      <c r="AB35" s="10"/>
      <c r="AC35" s="11"/>
    </row>
    <row r="36" spans="1:29" ht="15.75" x14ac:dyDescent="0.25">
      <c r="A36" s="8" t="s">
        <v>44</v>
      </c>
      <c r="B36" s="8" t="s">
        <v>88</v>
      </c>
      <c r="C36" s="15">
        <v>41.392992999999997</v>
      </c>
      <c r="D36" s="15">
        <v>-81.629411000000005</v>
      </c>
      <c r="E36" s="9">
        <v>227598</v>
      </c>
      <c r="F36" s="9">
        <v>143091</v>
      </c>
      <c r="G36" s="9">
        <v>210210</v>
      </c>
      <c r="H36" s="9">
        <v>20887</v>
      </c>
      <c r="I36" s="9">
        <v>3916</v>
      </c>
      <c r="J36" s="9">
        <v>5327</v>
      </c>
      <c r="K36" s="9">
        <v>22815</v>
      </c>
      <c r="L36" s="9">
        <v>131411</v>
      </c>
      <c r="M36" s="9">
        <v>8829</v>
      </c>
      <c r="N36" s="9">
        <v>2162</v>
      </c>
      <c r="O36" s="9">
        <v>5304</v>
      </c>
      <c r="P36" s="9">
        <v>6135</v>
      </c>
      <c r="T36" s="10"/>
      <c r="X36" s="10"/>
      <c r="Y36" s="10"/>
      <c r="Z36" s="10"/>
      <c r="AA36" s="10"/>
      <c r="AB36" s="10"/>
      <c r="AC36" s="11"/>
    </row>
    <row r="37" spans="1:29" ht="15.75" x14ac:dyDescent="0.25">
      <c r="A37" s="8" t="s">
        <v>45</v>
      </c>
      <c r="B37" s="8" t="s">
        <v>88</v>
      </c>
      <c r="C37" s="15">
        <v>41.414974000000001</v>
      </c>
      <c r="D37" s="15">
        <v>-81.638878000000005</v>
      </c>
      <c r="E37" s="9">
        <v>150647</v>
      </c>
      <c r="F37" s="9">
        <v>99861</v>
      </c>
      <c r="G37" s="9">
        <v>139270</v>
      </c>
      <c r="H37" s="9">
        <v>20183</v>
      </c>
      <c r="I37" s="9">
        <v>5739</v>
      </c>
      <c r="J37" s="9">
        <v>4835</v>
      </c>
      <c r="K37" s="9">
        <v>10605</v>
      </c>
      <c r="L37" s="9">
        <v>83963</v>
      </c>
      <c r="M37" s="9">
        <v>9931</v>
      </c>
      <c r="N37" s="9">
        <v>3107</v>
      </c>
      <c r="O37" s="9">
        <v>4820</v>
      </c>
      <c r="P37" s="9">
        <v>3473</v>
      </c>
      <c r="T37" s="10"/>
      <c r="X37" s="10"/>
      <c r="Y37" s="10"/>
      <c r="Z37" s="10"/>
      <c r="AA37" s="10"/>
      <c r="AB37" s="10"/>
      <c r="AC37" s="11"/>
    </row>
    <row r="38" spans="1:29" ht="15.75" x14ac:dyDescent="0.25">
      <c r="A38" s="8" t="s">
        <v>46</v>
      </c>
      <c r="B38" s="8" t="s">
        <v>88</v>
      </c>
      <c r="C38" s="15">
        <v>41.416103999999997</v>
      </c>
      <c r="D38" s="15">
        <v>-81.639279000000002</v>
      </c>
      <c r="E38" s="9">
        <v>223856</v>
      </c>
      <c r="F38" s="9">
        <v>125902</v>
      </c>
      <c r="G38" s="9">
        <v>204489</v>
      </c>
      <c r="H38" s="9">
        <v>15063</v>
      </c>
      <c r="I38" s="9">
        <v>1655</v>
      </c>
      <c r="J38" s="9">
        <v>1812</v>
      </c>
      <c r="K38" s="9">
        <v>4512</v>
      </c>
      <c r="L38" s="9">
        <v>144869</v>
      </c>
      <c r="M38" s="9">
        <v>3638</v>
      </c>
      <c r="N38" s="9">
        <v>1433</v>
      </c>
      <c r="O38" s="9">
        <v>1810</v>
      </c>
      <c r="P38" s="9">
        <v>1888</v>
      </c>
      <c r="T38" s="10"/>
      <c r="X38" s="10"/>
      <c r="Y38" s="10"/>
      <c r="Z38" s="10"/>
      <c r="AA38" s="10"/>
      <c r="AB38" s="10"/>
      <c r="AC38" s="11"/>
    </row>
    <row r="39" spans="1:29" ht="15.75" x14ac:dyDescent="0.25">
      <c r="A39" s="8" t="s">
        <v>47</v>
      </c>
      <c r="B39" s="8" t="s">
        <v>88</v>
      </c>
      <c r="C39" s="15">
        <v>41.420158000000001</v>
      </c>
      <c r="D39" s="15">
        <v>-81.657798</v>
      </c>
      <c r="E39" s="9">
        <v>351</v>
      </c>
      <c r="F39" s="9">
        <v>147313</v>
      </c>
      <c r="G39" s="9">
        <v>208</v>
      </c>
      <c r="H39" s="9">
        <v>22632</v>
      </c>
      <c r="I39" s="9">
        <v>4312</v>
      </c>
      <c r="J39" s="9">
        <v>4666</v>
      </c>
      <c r="K39" s="9">
        <v>24428</v>
      </c>
      <c r="L39" s="9">
        <v>67</v>
      </c>
      <c r="M39" s="9">
        <v>8870</v>
      </c>
      <c r="N39" s="9">
        <v>2226</v>
      </c>
      <c r="O39" s="9">
        <v>4626</v>
      </c>
      <c r="P39" s="9">
        <v>4099</v>
      </c>
      <c r="T39" s="10"/>
      <c r="V39" s="10"/>
      <c r="X39" s="10"/>
      <c r="Y39" s="10"/>
      <c r="Z39" s="10"/>
      <c r="AA39" s="10"/>
      <c r="AB39" s="10"/>
      <c r="AC39" s="11"/>
    </row>
    <row r="40" spans="1:29" ht="15.75" x14ac:dyDescent="0.25">
      <c r="A40" s="8" t="s">
        <v>48</v>
      </c>
      <c r="B40" s="8" t="s">
        <v>88</v>
      </c>
      <c r="C40" s="15">
        <v>41.427010000000003</v>
      </c>
      <c r="D40" s="15">
        <v>-81.666138000000004</v>
      </c>
      <c r="E40" s="9">
        <v>224929</v>
      </c>
      <c r="F40" s="9">
        <v>162155</v>
      </c>
      <c r="G40" s="9">
        <v>209835</v>
      </c>
      <c r="H40" s="9">
        <v>18978</v>
      </c>
      <c r="I40" s="9">
        <v>3737</v>
      </c>
      <c r="J40" s="9">
        <v>2532</v>
      </c>
      <c r="K40" s="9">
        <v>10279</v>
      </c>
      <c r="L40" s="9">
        <v>129286</v>
      </c>
      <c r="M40" s="9">
        <v>8818</v>
      </c>
      <c r="N40" s="9">
        <v>1942</v>
      </c>
      <c r="O40" s="9">
        <v>2465</v>
      </c>
      <c r="P40" s="9">
        <v>2118</v>
      </c>
      <c r="T40" s="10"/>
      <c r="V40" s="10"/>
      <c r="X40" s="10"/>
      <c r="Y40" s="10"/>
      <c r="Z40" s="10"/>
      <c r="AA40" s="10"/>
      <c r="AB40" s="10"/>
      <c r="AC40" s="11"/>
    </row>
    <row r="41" spans="1:29" ht="15.75" x14ac:dyDescent="0.25">
      <c r="A41" s="8" t="s">
        <v>49</v>
      </c>
      <c r="B41" s="8" t="s">
        <v>88</v>
      </c>
      <c r="C41" s="15">
        <v>41.434384000000001</v>
      </c>
      <c r="D41" s="15">
        <v>-81.664195000000007</v>
      </c>
      <c r="E41" s="9">
        <v>158659</v>
      </c>
      <c r="F41" s="9">
        <v>101078</v>
      </c>
      <c r="G41" s="9">
        <v>148895</v>
      </c>
      <c r="H41" s="9">
        <v>13050</v>
      </c>
      <c r="I41" s="9">
        <v>2853</v>
      </c>
      <c r="J41" s="9">
        <v>3265</v>
      </c>
      <c r="K41" s="9">
        <v>12047</v>
      </c>
      <c r="L41" s="9">
        <v>92557</v>
      </c>
      <c r="M41" s="9">
        <v>5044</v>
      </c>
      <c r="N41" s="9">
        <v>1492</v>
      </c>
      <c r="O41" s="9">
        <v>3246</v>
      </c>
      <c r="P41" s="9">
        <v>7101</v>
      </c>
      <c r="T41" s="10"/>
      <c r="V41" s="10"/>
      <c r="X41" s="10"/>
      <c r="Y41" s="10"/>
      <c r="Z41" s="10"/>
      <c r="AA41" s="10"/>
      <c r="AB41" s="10"/>
      <c r="AC41" s="11"/>
    </row>
    <row r="42" spans="1:29" ht="15.75" x14ac:dyDescent="0.25">
      <c r="A42" s="8" t="s">
        <v>50</v>
      </c>
      <c r="B42" s="8" t="s">
        <v>88</v>
      </c>
      <c r="C42" s="15">
        <v>41.439323000000002</v>
      </c>
      <c r="D42" s="15">
        <v>-81.669732999999994</v>
      </c>
      <c r="E42" s="9">
        <v>222944</v>
      </c>
      <c r="F42" s="9">
        <v>147712</v>
      </c>
      <c r="G42" s="9">
        <v>206252</v>
      </c>
      <c r="H42" s="9">
        <v>19562</v>
      </c>
      <c r="I42" s="9">
        <v>4077</v>
      </c>
      <c r="J42" s="9">
        <v>2894</v>
      </c>
      <c r="K42" s="9">
        <v>14879</v>
      </c>
      <c r="L42" s="9">
        <v>125998</v>
      </c>
      <c r="M42" s="9">
        <v>7171</v>
      </c>
      <c r="N42" s="9">
        <v>2325</v>
      </c>
      <c r="O42" s="9">
        <v>2841</v>
      </c>
      <c r="P42" s="9">
        <v>3766</v>
      </c>
      <c r="T42" s="10"/>
      <c r="V42" s="10"/>
      <c r="X42" s="10"/>
      <c r="Y42" s="10"/>
      <c r="Z42" s="10"/>
      <c r="AA42" s="10"/>
      <c r="AB42" s="10"/>
      <c r="AC42" s="11"/>
    </row>
    <row r="43" spans="1:29" ht="15.75" x14ac:dyDescent="0.25">
      <c r="A43" s="8" t="s">
        <v>51</v>
      </c>
      <c r="B43" s="8" t="s">
        <v>88</v>
      </c>
      <c r="C43" s="15">
        <v>41.443193999999998</v>
      </c>
      <c r="D43" s="15">
        <v>-81.677473000000006</v>
      </c>
      <c r="E43" s="9">
        <v>136903</v>
      </c>
      <c r="F43" s="9">
        <v>111148</v>
      </c>
      <c r="G43" s="9">
        <v>128020</v>
      </c>
      <c r="H43" s="9">
        <v>15845</v>
      </c>
      <c r="I43" s="9">
        <v>4380</v>
      </c>
      <c r="J43" s="9">
        <v>3656</v>
      </c>
      <c r="K43" s="9">
        <v>15597</v>
      </c>
      <c r="L43" s="9">
        <v>80870</v>
      </c>
      <c r="M43" s="9">
        <v>6110</v>
      </c>
      <c r="N43" s="9">
        <v>2576</v>
      </c>
      <c r="O43" s="9">
        <v>3641</v>
      </c>
      <c r="P43" s="9">
        <v>3802</v>
      </c>
      <c r="T43" s="10"/>
      <c r="V43" s="10"/>
      <c r="X43" s="10"/>
      <c r="Y43" s="10"/>
      <c r="Z43" s="10"/>
      <c r="AA43" s="10"/>
      <c r="AB43" s="10"/>
      <c r="AC43" s="11"/>
    </row>
    <row r="44" spans="1:29" ht="15.75" x14ac:dyDescent="0.25">
      <c r="A44" s="8" t="s">
        <v>53</v>
      </c>
      <c r="B44" s="8" t="s">
        <v>88</v>
      </c>
      <c r="C44" s="15">
        <v>41.444156999999997</v>
      </c>
      <c r="D44" s="15">
        <v>-81.677299000000005</v>
      </c>
      <c r="E44" s="9">
        <v>145512</v>
      </c>
      <c r="F44" s="9">
        <v>87979</v>
      </c>
      <c r="G44" s="9">
        <v>135991</v>
      </c>
      <c r="H44" s="9">
        <v>17141</v>
      </c>
      <c r="I44" s="9">
        <v>9</v>
      </c>
      <c r="J44" s="9">
        <v>5853</v>
      </c>
      <c r="K44" s="9">
        <v>10110</v>
      </c>
      <c r="L44" s="9">
        <v>85195</v>
      </c>
      <c r="M44" s="9">
        <v>6702</v>
      </c>
      <c r="N44" s="9">
        <v>3</v>
      </c>
      <c r="O44" s="9">
        <v>5824</v>
      </c>
      <c r="P44" s="9">
        <v>655</v>
      </c>
      <c r="T44" s="10"/>
      <c r="V44" s="10"/>
      <c r="X44" s="10"/>
      <c r="Y44" s="10"/>
      <c r="Z44" s="10"/>
      <c r="AA44" s="10"/>
      <c r="AB44" s="10"/>
      <c r="AC44" s="11"/>
    </row>
    <row r="45" spans="1:29" ht="15.75" x14ac:dyDescent="0.25">
      <c r="A45" s="8" t="s">
        <v>52</v>
      </c>
      <c r="B45" s="8" t="s">
        <v>88</v>
      </c>
      <c r="C45" s="15">
        <v>41.444156999999997</v>
      </c>
      <c r="D45" s="15">
        <v>-81.677299000000005</v>
      </c>
      <c r="E45" s="9">
        <v>156563</v>
      </c>
      <c r="F45" s="9">
        <v>103092</v>
      </c>
      <c r="G45" s="9">
        <v>146926</v>
      </c>
      <c r="H45" s="9">
        <v>14531</v>
      </c>
      <c r="I45" s="9">
        <v>3669</v>
      </c>
      <c r="J45" s="9">
        <v>2634</v>
      </c>
      <c r="K45" s="9">
        <v>16181</v>
      </c>
      <c r="L45" s="9">
        <v>92156</v>
      </c>
      <c r="M45" s="9">
        <v>4348</v>
      </c>
      <c r="N45" s="9">
        <v>1898</v>
      </c>
      <c r="O45" s="9">
        <v>2626</v>
      </c>
      <c r="P45" s="9">
        <v>4496</v>
      </c>
      <c r="T45" s="10"/>
      <c r="V45" s="10"/>
      <c r="X45" s="10"/>
      <c r="Y45" s="10"/>
      <c r="Z45" s="10"/>
      <c r="AA45" s="10"/>
      <c r="AB45" s="10"/>
      <c r="AC45" s="11"/>
    </row>
    <row r="46" spans="1:29" ht="15.75" x14ac:dyDescent="0.25">
      <c r="A46" s="8" t="s">
        <v>54</v>
      </c>
      <c r="B46" s="8" t="s">
        <v>88</v>
      </c>
      <c r="C46" s="15">
        <v>41.448045999999998</v>
      </c>
      <c r="D46" s="15">
        <v>-81.684158999999994</v>
      </c>
      <c r="E46" s="9">
        <v>137457</v>
      </c>
      <c r="F46" s="9">
        <v>102244</v>
      </c>
      <c r="G46" s="9">
        <v>127959</v>
      </c>
      <c r="H46" s="9">
        <v>16683</v>
      </c>
      <c r="I46" s="9">
        <v>5067</v>
      </c>
      <c r="J46" s="9">
        <v>5495</v>
      </c>
      <c r="K46" s="9">
        <v>12043</v>
      </c>
      <c r="L46" s="9">
        <v>79513</v>
      </c>
      <c r="M46" s="9">
        <v>6915</v>
      </c>
      <c r="N46" s="9">
        <v>3760</v>
      </c>
      <c r="O46" s="9">
        <v>5466</v>
      </c>
      <c r="P46" s="9">
        <v>1641</v>
      </c>
      <c r="T46" s="10"/>
      <c r="V46" s="10"/>
      <c r="X46" s="10"/>
      <c r="Y46" s="10"/>
      <c r="Z46" s="10"/>
      <c r="AA46" s="10"/>
      <c r="AB46" s="10"/>
      <c r="AC46" s="11"/>
    </row>
    <row r="47" spans="1:29" ht="15.75" x14ac:dyDescent="0.25">
      <c r="A47" s="8" t="s">
        <v>55</v>
      </c>
      <c r="B47" s="8" t="s">
        <v>88</v>
      </c>
      <c r="C47" s="15">
        <v>41.467604000000001</v>
      </c>
      <c r="D47" s="15">
        <v>-81.671395000000004</v>
      </c>
      <c r="E47" s="9">
        <v>66969</v>
      </c>
      <c r="F47" s="9">
        <v>61728</v>
      </c>
      <c r="G47" s="9">
        <v>62457</v>
      </c>
      <c r="H47" s="9">
        <v>9595</v>
      </c>
      <c r="I47" s="9">
        <v>3381</v>
      </c>
      <c r="J47" s="9">
        <v>3454</v>
      </c>
      <c r="K47" s="9">
        <v>7080</v>
      </c>
      <c r="L47" s="9">
        <v>39618</v>
      </c>
      <c r="M47" s="9">
        <v>2663</v>
      </c>
      <c r="N47" s="9">
        <v>1989</v>
      </c>
      <c r="O47" s="9">
        <v>3431</v>
      </c>
      <c r="P47" s="9">
        <v>2410</v>
      </c>
      <c r="T47" s="10"/>
      <c r="V47" s="10"/>
      <c r="X47" s="10"/>
      <c r="Y47" s="10"/>
      <c r="Z47" s="10"/>
      <c r="AA47" s="10"/>
      <c r="AB47" s="10"/>
      <c r="AC47" s="11"/>
    </row>
    <row r="48" spans="1:29" ht="15.75" x14ac:dyDescent="0.25">
      <c r="A48" s="8" t="s">
        <v>56</v>
      </c>
      <c r="B48" s="8" t="s">
        <v>88</v>
      </c>
      <c r="C48" s="15">
        <v>41.475447000000003</v>
      </c>
      <c r="D48" s="15">
        <v>-81.670942999999994</v>
      </c>
      <c r="E48" s="9">
        <v>183048</v>
      </c>
      <c r="F48" s="9">
        <v>117636</v>
      </c>
      <c r="G48" s="9">
        <v>171046</v>
      </c>
      <c r="H48" s="9">
        <v>18531</v>
      </c>
      <c r="I48" s="9">
        <v>6011</v>
      </c>
      <c r="J48" s="9">
        <v>4210</v>
      </c>
      <c r="K48" s="9">
        <v>6572</v>
      </c>
      <c r="L48" s="9">
        <v>108096</v>
      </c>
      <c r="M48" s="9">
        <v>6113</v>
      </c>
      <c r="N48" s="9">
        <v>4045</v>
      </c>
      <c r="O48" s="9">
        <v>4077</v>
      </c>
      <c r="P48" s="9">
        <v>2452</v>
      </c>
      <c r="T48" s="10"/>
      <c r="V48" s="10"/>
      <c r="X48" s="10"/>
      <c r="Y48" s="10"/>
      <c r="Z48" s="10"/>
      <c r="AA48" s="10"/>
      <c r="AB48" s="10"/>
      <c r="AC48" s="11"/>
    </row>
    <row r="49" spans="1:29" ht="15.75" x14ac:dyDescent="0.25">
      <c r="A49" s="8" t="s">
        <v>57</v>
      </c>
      <c r="B49" s="8" t="s">
        <v>88</v>
      </c>
      <c r="C49" s="15">
        <v>41.481574000000002</v>
      </c>
      <c r="D49" s="15">
        <v>-81.675583000000003</v>
      </c>
      <c r="E49" s="9">
        <v>227858</v>
      </c>
      <c r="F49" s="9">
        <v>155594</v>
      </c>
      <c r="G49" s="9">
        <v>215431</v>
      </c>
      <c r="H49" s="9">
        <v>17744</v>
      </c>
      <c r="I49" s="9">
        <v>4168</v>
      </c>
      <c r="J49" s="9">
        <v>2986</v>
      </c>
      <c r="K49" s="9">
        <v>17518</v>
      </c>
      <c r="L49" s="9">
        <v>137325</v>
      </c>
      <c r="M49" s="9">
        <v>5876</v>
      </c>
      <c r="N49" s="9">
        <v>2627</v>
      </c>
      <c r="O49" s="9">
        <v>2951</v>
      </c>
      <c r="P49" s="9">
        <v>10951</v>
      </c>
      <c r="T49" s="10"/>
      <c r="V49" s="10"/>
      <c r="X49" s="10"/>
      <c r="Y49" s="10"/>
      <c r="Z49" s="10"/>
      <c r="AA49" s="10"/>
      <c r="AB49" s="10"/>
      <c r="AC49" s="11"/>
    </row>
    <row r="50" spans="1:29" ht="15.75" x14ac:dyDescent="0.25">
      <c r="A50" s="8" t="s">
        <v>58</v>
      </c>
      <c r="B50" s="8" t="s">
        <v>88</v>
      </c>
      <c r="C50" s="15">
        <v>41.485641000000001</v>
      </c>
      <c r="D50" s="15">
        <v>-81.678991999999994</v>
      </c>
      <c r="E50" s="9">
        <v>132630</v>
      </c>
      <c r="F50" s="9">
        <v>98343</v>
      </c>
      <c r="G50" s="9">
        <v>124635</v>
      </c>
      <c r="H50" s="9">
        <v>10855</v>
      </c>
      <c r="I50" s="9">
        <v>3469</v>
      </c>
      <c r="J50" s="9">
        <v>2654</v>
      </c>
      <c r="K50" s="9">
        <v>13442</v>
      </c>
      <c r="L50" s="9">
        <v>81651</v>
      </c>
      <c r="M50" s="9">
        <v>3258</v>
      </c>
      <c r="N50" s="9">
        <v>1866</v>
      </c>
      <c r="O50" s="9">
        <v>2576</v>
      </c>
      <c r="P50" s="9">
        <v>4182</v>
      </c>
      <c r="T50" s="10"/>
      <c r="V50" s="10"/>
      <c r="X50" s="10"/>
      <c r="Y50" s="10"/>
      <c r="Z50" s="10"/>
      <c r="AA50" s="10"/>
      <c r="AB50" s="10"/>
      <c r="AC50" s="11"/>
    </row>
    <row r="51" spans="1:29" ht="15.75" x14ac:dyDescent="0.25">
      <c r="A51" s="8" t="s">
        <v>59</v>
      </c>
      <c r="B51" s="8" t="s">
        <v>88</v>
      </c>
      <c r="C51" s="15">
        <v>41.489249000000001</v>
      </c>
      <c r="D51" s="15">
        <v>-81.684128999999999</v>
      </c>
      <c r="E51" s="9">
        <v>130071</v>
      </c>
      <c r="F51" s="9">
        <v>122376</v>
      </c>
      <c r="G51" s="9">
        <v>121706</v>
      </c>
      <c r="H51" s="9">
        <v>22516</v>
      </c>
      <c r="I51" s="9">
        <v>5217</v>
      </c>
      <c r="J51" s="9">
        <v>3891</v>
      </c>
      <c r="K51" s="9">
        <v>9868</v>
      </c>
      <c r="L51" s="9">
        <v>77274</v>
      </c>
      <c r="M51" s="9">
        <v>11215</v>
      </c>
      <c r="N51" s="9">
        <v>2723</v>
      </c>
      <c r="O51" s="9">
        <v>3699</v>
      </c>
      <c r="P51" s="9">
        <v>247</v>
      </c>
      <c r="T51" s="10"/>
      <c r="V51" s="10"/>
      <c r="X51" s="10"/>
      <c r="Y51" s="10"/>
      <c r="Z51" s="10"/>
      <c r="AA51" s="10"/>
      <c r="AB51" s="10"/>
      <c r="AC51" s="11"/>
    </row>
    <row r="52" spans="1:29" ht="15.75" x14ac:dyDescent="0.25">
      <c r="A52" s="8" t="s">
        <v>60</v>
      </c>
      <c r="B52" s="8" t="s">
        <v>88</v>
      </c>
      <c r="C52" s="15">
        <v>41.487622999999999</v>
      </c>
      <c r="D52" s="15">
        <v>-81.693352000000004</v>
      </c>
      <c r="E52" s="9">
        <v>136548</v>
      </c>
      <c r="F52" s="9">
        <v>128655</v>
      </c>
      <c r="G52" s="9">
        <v>127805</v>
      </c>
      <c r="H52" s="9">
        <v>17292</v>
      </c>
      <c r="I52" s="9">
        <v>3319</v>
      </c>
      <c r="J52" s="9">
        <v>2357</v>
      </c>
      <c r="K52" s="9">
        <v>16701</v>
      </c>
      <c r="L52" s="9">
        <v>81072</v>
      </c>
      <c r="M52" s="9">
        <v>6587</v>
      </c>
      <c r="N52" s="9">
        <v>1965</v>
      </c>
      <c r="O52" s="9">
        <v>2321</v>
      </c>
      <c r="P52" s="9">
        <v>2593</v>
      </c>
      <c r="T52" s="10"/>
      <c r="V52" s="10"/>
      <c r="X52" s="10"/>
      <c r="Y52" s="10"/>
      <c r="Z52" s="10"/>
      <c r="AA52" s="10"/>
      <c r="AB52" s="10"/>
      <c r="AC52" s="11"/>
    </row>
    <row r="53" spans="1:29" ht="15.75" x14ac:dyDescent="0.25">
      <c r="A53" s="8" t="s">
        <v>61</v>
      </c>
      <c r="B53" s="8" t="s">
        <v>88</v>
      </c>
      <c r="C53" s="15">
        <v>41.493653000000002</v>
      </c>
      <c r="D53" s="15">
        <v>-81.692505999999995</v>
      </c>
      <c r="E53" s="9">
        <v>119496</v>
      </c>
      <c r="F53" s="9">
        <v>91072</v>
      </c>
      <c r="G53" s="9">
        <v>108431</v>
      </c>
      <c r="H53" s="9">
        <v>13469</v>
      </c>
      <c r="I53" s="9">
        <v>2698</v>
      </c>
      <c r="J53" s="9">
        <v>3265</v>
      </c>
      <c r="K53" s="9">
        <v>5244</v>
      </c>
      <c r="L53" s="9">
        <v>73841</v>
      </c>
      <c r="M53" s="9">
        <v>4746</v>
      </c>
      <c r="N53" s="9">
        <v>1829</v>
      </c>
      <c r="O53" s="9">
        <v>3262</v>
      </c>
      <c r="P53" s="9">
        <v>5186</v>
      </c>
      <c r="T53" s="10"/>
      <c r="V53" s="10"/>
      <c r="X53" s="10"/>
      <c r="Y53" s="10"/>
      <c r="Z53" s="10"/>
      <c r="AA53" s="10"/>
      <c r="AB53" s="10"/>
      <c r="AC53" s="11"/>
    </row>
    <row r="54" spans="1:29" ht="15.75" x14ac:dyDescent="0.25">
      <c r="A54" s="8" t="s">
        <v>62</v>
      </c>
      <c r="B54" s="8" t="s">
        <v>88</v>
      </c>
      <c r="C54" s="15">
        <v>41.488852999999999</v>
      </c>
      <c r="D54" s="15">
        <v>-81.703449000000006</v>
      </c>
      <c r="E54" s="9">
        <v>197237</v>
      </c>
      <c r="F54" s="9">
        <v>142200</v>
      </c>
      <c r="G54" s="9">
        <v>158932</v>
      </c>
      <c r="H54" s="9">
        <v>17279</v>
      </c>
      <c r="I54" s="9">
        <v>2758</v>
      </c>
      <c r="J54" s="9">
        <v>2713</v>
      </c>
      <c r="K54" s="9">
        <v>17976</v>
      </c>
      <c r="L54" s="9">
        <v>104181</v>
      </c>
      <c r="M54" s="9">
        <v>7268</v>
      </c>
      <c r="N54" s="9">
        <v>1876</v>
      </c>
      <c r="O54" s="9">
        <v>2586</v>
      </c>
      <c r="P54" s="9">
        <v>4762</v>
      </c>
      <c r="T54" s="10"/>
      <c r="V54" s="10"/>
      <c r="X54" s="10"/>
      <c r="Y54" s="10"/>
      <c r="Z54" s="10"/>
      <c r="AA54" s="10"/>
      <c r="AB54" s="10"/>
      <c r="AC54" s="11"/>
    </row>
    <row r="55" spans="1:29" ht="15.75" x14ac:dyDescent="0.25">
      <c r="A55" s="8" t="s">
        <v>63</v>
      </c>
      <c r="B55" s="8" t="s">
        <v>88</v>
      </c>
      <c r="C55" s="15">
        <v>41.495575000000002</v>
      </c>
      <c r="D55" s="15">
        <v>-81.702832999999998</v>
      </c>
      <c r="E55" s="9">
        <v>178322</v>
      </c>
      <c r="F55" s="9">
        <v>148995</v>
      </c>
      <c r="G55" s="9">
        <v>167102</v>
      </c>
      <c r="H55" s="9">
        <v>16980</v>
      </c>
      <c r="I55" s="9">
        <v>5622</v>
      </c>
      <c r="J55" s="9">
        <v>5201</v>
      </c>
      <c r="K55" s="9">
        <v>21838</v>
      </c>
      <c r="L55" s="9">
        <v>110885</v>
      </c>
      <c r="M55" s="9">
        <v>8417</v>
      </c>
      <c r="N55" s="9">
        <v>4103</v>
      </c>
      <c r="O55" s="9">
        <v>5157</v>
      </c>
      <c r="P55" s="9">
        <v>6664</v>
      </c>
      <c r="T55" s="10"/>
      <c r="V55" s="10"/>
      <c r="X55" s="10"/>
      <c r="Y55" s="10"/>
      <c r="Z55" s="10"/>
      <c r="AA55" s="10"/>
      <c r="AB55" s="10"/>
      <c r="AC55" s="11"/>
    </row>
    <row r="56" spans="1:29" ht="15.75" x14ac:dyDescent="0.25">
      <c r="A56" s="8" t="s">
        <v>64</v>
      </c>
      <c r="B56" s="8" t="s">
        <v>88</v>
      </c>
      <c r="C56" s="15">
        <v>41.500042999999998</v>
      </c>
      <c r="D56" s="15">
        <v>-81.708603999999994</v>
      </c>
      <c r="E56" s="9">
        <v>215451</v>
      </c>
      <c r="F56" s="9">
        <v>146053</v>
      </c>
      <c r="G56" s="9">
        <v>199517</v>
      </c>
      <c r="H56" s="9">
        <v>18898</v>
      </c>
      <c r="I56" s="9">
        <v>5625</v>
      </c>
      <c r="J56" s="9">
        <v>3613</v>
      </c>
      <c r="K56" s="9">
        <v>16687</v>
      </c>
      <c r="L56" s="9">
        <v>130452</v>
      </c>
      <c r="M56" s="9">
        <v>9955</v>
      </c>
      <c r="N56" s="9">
        <v>2331</v>
      </c>
      <c r="O56" s="9">
        <v>3324</v>
      </c>
      <c r="P56" s="9">
        <v>18</v>
      </c>
      <c r="T56" s="10"/>
      <c r="V56" s="10"/>
      <c r="X56" s="10"/>
      <c r="Y56" s="10"/>
      <c r="Z56" s="10"/>
      <c r="AA56" s="10"/>
      <c r="AB56" s="10"/>
      <c r="AC56" s="11"/>
    </row>
    <row r="57" spans="1:29" ht="15.75" x14ac:dyDescent="0.25">
      <c r="A57" s="8" t="s">
        <v>65</v>
      </c>
      <c r="B57" s="8" t="s">
        <v>88</v>
      </c>
      <c r="C57" s="15">
        <v>41.503673999999997</v>
      </c>
      <c r="D57" s="15">
        <v>-81.712784999999997</v>
      </c>
      <c r="E57" s="9">
        <v>179964</v>
      </c>
      <c r="F57" s="9">
        <v>125288</v>
      </c>
      <c r="G57" s="9">
        <v>166561</v>
      </c>
      <c r="H57" s="9">
        <v>15962</v>
      </c>
      <c r="I57" s="9">
        <v>5132</v>
      </c>
      <c r="J57" s="9">
        <v>3788</v>
      </c>
      <c r="K57" s="9">
        <v>19428</v>
      </c>
      <c r="L57" s="9">
        <v>106425</v>
      </c>
      <c r="M57" s="9">
        <v>12266</v>
      </c>
      <c r="N57" s="9">
        <v>2179</v>
      </c>
      <c r="O57" s="9">
        <v>3600</v>
      </c>
      <c r="P57" s="9">
        <v>1125</v>
      </c>
      <c r="T57" s="10"/>
      <c r="V57" s="10"/>
      <c r="X57" s="10"/>
      <c r="Y57" s="10"/>
      <c r="Z57" s="10"/>
      <c r="AA57" s="10"/>
      <c r="AB57" s="10"/>
      <c r="AC57" s="11"/>
    </row>
    <row r="58" spans="1:29" ht="15.75" x14ac:dyDescent="0.25">
      <c r="A58" s="8" t="s">
        <v>66</v>
      </c>
      <c r="B58" s="8" t="s">
        <v>89</v>
      </c>
      <c r="C58" s="15">
        <v>41.425199999999997</v>
      </c>
      <c r="D58" s="15">
        <v>-81.156516670000002</v>
      </c>
      <c r="E58" s="9">
        <v>124760</v>
      </c>
      <c r="F58" s="9">
        <v>124207</v>
      </c>
      <c r="G58" s="9">
        <v>117304</v>
      </c>
      <c r="H58" s="9">
        <v>18642</v>
      </c>
      <c r="I58" s="9">
        <v>5959</v>
      </c>
      <c r="J58" s="9">
        <v>5724</v>
      </c>
      <c r="K58" s="9">
        <v>3939</v>
      </c>
      <c r="L58" s="9">
        <v>79964</v>
      </c>
      <c r="M58" s="9">
        <v>5053</v>
      </c>
      <c r="N58" s="9">
        <v>2919</v>
      </c>
      <c r="O58" s="9">
        <v>5616</v>
      </c>
      <c r="P58" s="9">
        <v>3590</v>
      </c>
      <c r="T58" s="10"/>
      <c r="V58" s="10"/>
      <c r="X58" s="10"/>
      <c r="Y58" s="10"/>
      <c r="Z58" s="10"/>
      <c r="AA58" s="10"/>
      <c r="AB58" s="10"/>
      <c r="AC58" s="11"/>
    </row>
    <row r="59" spans="1:29" ht="15.75" x14ac:dyDescent="0.25">
      <c r="A59" s="8" t="s">
        <v>67</v>
      </c>
      <c r="B59" s="8" t="s">
        <v>89</v>
      </c>
      <c r="C59" s="15">
        <v>41.418583329999997</v>
      </c>
      <c r="D59" s="15">
        <v>-81.158883329999995</v>
      </c>
      <c r="E59" s="9">
        <v>129389</v>
      </c>
      <c r="F59" s="9">
        <v>91888</v>
      </c>
      <c r="G59" s="9">
        <v>121979</v>
      </c>
      <c r="H59" s="9">
        <v>12310</v>
      </c>
      <c r="I59" s="9">
        <v>2810</v>
      </c>
      <c r="J59" s="9">
        <v>2332</v>
      </c>
      <c r="K59" s="9">
        <v>8145</v>
      </c>
      <c r="L59" s="9">
        <v>82834</v>
      </c>
      <c r="M59" s="9">
        <v>4120</v>
      </c>
      <c r="N59" s="9">
        <v>1271</v>
      </c>
      <c r="O59" s="9">
        <v>2313</v>
      </c>
      <c r="P59" s="9">
        <v>4478</v>
      </c>
      <c r="T59" s="10"/>
      <c r="V59" s="10"/>
      <c r="X59" s="10"/>
      <c r="Y59" s="10"/>
      <c r="Z59" s="10"/>
      <c r="AA59" s="10"/>
      <c r="AB59" s="10"/>
      <c r="AC59" s="11"/>
    </row>
    <row r="60" spans="1:29" ht="15.75" x14ac:dyDescent="0.25">
      <c r="A60" s="8" t="s">
        <v>68</v>
      </c>
      <c r="B60" s="8" t="s">
        <v>89</v>
      </c>
      <c r="C60" s="15">
        <v>41.412500000000001</v>
      </c>
      <c r="D60" s="15">
        <v>-81.155950000000004</v>
      </c>
      <c r="E60" s="9">
        <v>118527</v>
      </c>
      <c r="F60" s="9">
        <v>150880</v>
      </c>
      <c r="G60" s="9">
        <v>112356</v>
      </c>
      <c r="H60" s="9">
        <v>19028</v>
      </c>
      <c r="I60" s="9">
        <v>4663</v>
      </c>
      <c r="J60" s="9">
        <v>21617</v>
      </c>
      <c r="K60" s="9">
        <v>17389</v>
      </c>
      <c r="L60" s="9">
        <v>73850</v>
      </c>
      <c r="M60" s="9">
        <v>7546</v>
      </c>
      <c r="N60" s="9">
        <v>2723</v>
      </c>
      <c r="O60" s="9">
        <v>8433</v>
      </c>
      <c r="P60" s="9">
        <v>16744</v>
      </c>
      <c r="T60" s="10"/>
      <c r="V60" s="10"/>
      <c r="X60" s="10"/>
      <c r="Y60" s="10"/>
      <c r="Z60" s="10"/>
      <c r="AA60" s="10"/>
      <c r="AB60" s="10"/>
      <c r="AC60" s="11"/>
    </row>
    <row r="61" spans="1:29" ht="15.75" x14ac:dyDescent="0.25">
      <c r="A61" s="8" t="s">
        <v>69</v>
      </c>
      <c r="B61" s="8" t="s">
        <v>89</v>
      </c>
      <c r="C61" s="15">
        <v>41.404283329999998</v>
      </c>
      <c r="D61" s="15">
        <v>-81.161133329999998</v>
      </c>
      <c r="E61" s="9">
        <v>223846</v>
      </c>
      <c r="F61" s="9">
        <v>118687</v>
      </c>
      <c r="G61" s="9">
        <v>211867</v>
      </c>
      <c r="H61" s="9">
        <v>18431</v>
      </c>
      <c r="I61" s="9">
        <v>5737</v>
      </c>
      <c r="J61" s="9">
        <v>4021</v>
      </c>
      <c r="K61" s="9">
        <v>18244</v>
      </c>
      <c r="L61" s="9">
        <v>137651</v>
      </c>
      <c r="M61" s="9">
        <v>6571</v>
      </c>
      <c r="N61" s="9">
        <v>3442</v>
      </c>
      <c r="O61" s="9">
        <v>4004</v>
      </c>
      <c r="P61" s="9">
        <v>6502</v>
      </c>
      <c r="T61" s="10"/>
      <c r="V61" s="10"/>
      <c r="X61" s="10"/>
      <c r="Y61" s="10"/>
      <c r="Z61" s="10"/>
      <c r="AA61" s="10"/>
      <c r="AB61" s="10"/>
      <c r="AC61" s="11"/>
    </row>
    <row r="62" spans="1:29" ht="15.75" x14ac:dyDescent="0.25">
      <c r="A62" s="8" t="s">
        <v>70</v>
      </c>
      <c r="B62" s="8" t="s">
        <v>89</v>
      </c>
      <c r="C62" s="15">
        <v>41.396933330000003</v>
      </c>
      <c r="D62" s="15">
        <v>-81.158850000000001</v>
      </c>
      <c r="E62" s="9">
        <v>82772</v>
      </c>
      <c r="F62" s="9">
        <v>103880</v>
      </c>
      <c r="G62" s="9">
        <v>78289</v>
      </c>
      <c r="H62" s="9">
        <v>15498</v>
      </c>
      <c r="I62" s="9">
        <v>6784</v>
      </c>
      <c r="J62" s="9">
        <v>4633</v>
      </c>
      <c r="K62" s="9">
        <v>11781</v>
      </c>
      <c r="L62" s="9">
        <v>49786</v>
      </c>
      <c r="M62" s="9">
        <v>5964</v>
      </c>
      <c r="N62" s="9">
        <v>5845</v>
      </c>
      <c r="O62" s="9">
        <v>4612</v>
      </c>
      <c r="P62" s="9">
        <v>7963</v>
      </c>
      <c r="T62" s="10"/>
      <c r="V62" s="10"/>
      <c r="X62" s="10"/>
      <c r="Y62" s="10"/>
      <c r="Z62" s="10"/>
      <c r="AA62" s="10"/>
      <c r="AB62" s="10"/>
      <c r="AC62" s="11"/>
    </row>
    <row r="63" spans="1:29" ht="15.75" x14ac:dyDescent="0.25">
      <c r="A63" s="8" t="s">
        <v>71</v>
      </c>
      <c r="B63" s="8" t="s">
        <v>89</v>
      </c>
      <c r="C63" s="15">
        <v>41.390799999999999</v>
      </c>
      <c r="D63" s="15">
        <v>-81.159766669999996</v>
      </c>
      <c r="E63" s="9">
        <v>230918</v>
      </c>
      <c r="F63" s="9">
        <v>156077</v>
      </c>
      <c r="G63" s="9">
        <v>219252</v>
      </c>
      <c r="H63" s="9">
        <v>25805</v>
      </c>
      <c r="I63" s="9">
        <v>7548</v>
      </c>
      <c r="J63" s="9">
        <v>5033</v>
      </c>
      <c r="K63" s="9">
        <v>26988</v>
      </c>
      <c r="L63" s="9">
        <v>144747</v>
      </c>
      <c r="M63" s="9">
        <v>7972</v>
      </c>
      <c r="N63" s="9">
        <v>6568</v>
      </c>
      <c r="O63" s="9">
        <v>4985</v>
      </c>
      <c r="P63" s="9">
        <v>2025</v>
      </c>
      <c r="T63" s="10"/>
      <c r="V63" s="10"/>
      <c r="X63" s="10"/>
      <c r="Y63" s="10"/>
      <c r="Z63" s="10"/>
      <c r="AA63" s="10"/>
      <c r="AB63" s="10"/>
      <c r="AC63" s="11"/>
    </row>
    <row r="64" spans="1:29" ht="15.75" x14ac:dyDescent="0.25">
      <c r="A64" s="8" t="s">
        <v>72</v>
      </c>
      <c r="B64" s="8" t="s">
        <v>89</v>
      </c>
      <c r="C64" s="15">
        <v>41.386083329999998</v>
      </c>
      <c r="D64" s="15">
        <v>-81.157416670000003</v>
      </c>
      <c r="E64" s="9">
        <v>182884</v>
      </c>
      <c r="F64" s="9">
        <v>99894</v>
      </c>
      <c r="G64" s="9">
        <v>174335</v>
      </c>
      <c r="H64" s="9">
        <v>16342</v>
      </c>
      <c r="I64" s="9">
        <v>5832</v>
      </c>
      <c r="J64" s="9">
        <v>4703</v>
      </c>
      <c r="K64" s="9">
        <v>1846</v>
      </c>
      <c r="L64" s="9">
        <v>119124</v>
      </c>
      <c r="M64" s="9">
        <v>4145</v>
      </c>
      <c r="N64" s="9">
        <v>5029</v>
      </c>
      <c r="O64" s="9">
        <v>4623</v>
      </c>
      <c r="P64" s="9">
        <v>1809</v>
      </c>
      <c r="T64" s="10"/>
      <c r="U64" s="10"/>
      <c r="V64" s="10"/>
      <c r="W64" s="10"/>
      <c r="X64" s="10"/>
      <c r="Y64" s="10"/>
      <c r="Z64" s="10"/>
      <c r="AA64" s="10"/>
      <c r="AB64" s="10"/>
      <c r="AC64" s="11"/>
    </row>
    <row r="65" spans="1:29" ht="15.75" x14ac:dyDescent="0.25">
      <c r="A65" s="8" t="s">
        <v>73</v>
      </c>
      <c r="B65" s="8" t="s">
        <v>89</v>
      </c>
      <c r="C65" s="15">
        <v>41.381583329999998</v>
      </c>
      <c r="D65" s="15">
        <v>-81.1584</v>
      </c>
      <c r="E65" s="9">
        <v>125470</v>
      </c>
      <c r="F65" s="9">
        <v>104624</v>
      </c>
      <c r="G65" s="9">
        <v>118905</v>
      </c>
      <c r="H65" s="9">
        <v>16642</v>
      </c>
      <c r="I65" s="9">
        <v>4244</v>
      </c>
      <c r="J65" s="9">
        <v>3591</v>
      </c>
      <c r="K65" s="9">
        <v>6835</v>
      </c>
      <c r="L65" s="9">
        <v>84012</v>
      </c>
      <c r="M65" s="9">
        <v>2918</v>
      </c>
      <c r="N65" s="9">
        <v>3724</v>
      </c>
      <c r="O65" s="9">
        <v>3556</v>
      </c>
      <c r="P65" s="9">
        <v>368</v>
      </c>
      <c r="T65" s="10"/>
      <c r="U65" s="11"/>
      <c r="V65" s="10"/>
      <c r="W65" s="11"/>
      <c r="X65" s="10"/>
      <c r="Y65" s="10"/>
      <c r="Z65" s="10"/>
      <c r="AA65" s="10"/>
      <c r="AB65" s="10"/>
      <c r="AC65" s="11"/>
    </row>
    <row r="66" spans="1:29" ht="15.75" x14ac:dyDescent="0.25">
      <c r="A66" s="8" t="s">
        <v>74</v>
      </c>
      <c r="B66" s="8" t="s">
        <v>89</v>
      </c>
      <c r="C66" s="15">
        <v>41.377283329999997</v>
      </c>
      <c r="D66" s="15">
        <v>-81.150766669999996</v>
      </c>
      <c r="E66" s="9">
        <v>142480</v>
      </c>
      <c r="F66" s="9">
        <v>127967</v>
      </c>
      <c r="G66" s="9">
        <v>135567</v>
      </c>
      <c r="H66" s="9">
        <v>22103</v>
      </c>
      <c r="I66" s="9">
        <v>5862</v>
      </c>
      <c r="J66" s="9">
        <v>4718</v>
      </c>
      <c r="K66" s="9">
        <v>6544</v>
      </c>
      <c r="L66" s="9">
        <v>94420</v>
      </c>
      <c r="M66" s="9">
        <v>4172</v>
      </c>
      <c r="N66" s="9">
        <v>4749</v>
      </c>
      <c r="O66" s="9">
        <v>4701</v>
      </c>
      <c r="P66" s="9">
        <v>2238</v>
      </c>
      <c r="T66" s="10"/>
      <c r="V66" s="10"/>
      <c r="X66" s="10"/>
      <c r="Y66" s="10"/>
      <c r="Z66" s="10"/>
      <c r="AA66" s="10"/>
      <c r="AB66" s="10"/>
      <c r="AC66" s="11"/>
    </row>
    <row r="67" spans="1:29" ht="15.75" x14ac:dyDescent="0.25">
      <c r="A67" s="8" t="s">
        <v>75</v>
      </c>
      <c r="B67" s="8" t="s">
        <v>89</v>
      </c>
      <c r="C67" s="15">
        <v>41.374733329999998</v>
      </c>
      <c r="D67" s="15">
        <v>-81.156300000000002</v>
      </c>
      <c r="E67" s="9">
        <v>216024</v>
      </c>
      <c r="F67" s="9">
        <v>147739</v>
      </c>
      <c r="G67" s="9">
        <v>204062</v>
      </c>
      <c r="H67" s="9">
        <v>24621</v>
      </c>
      <c r="I67" s="9">
        <v>7271</v>
      </c>
      <c r="J67" s="9">
        <v>4571</v>
      </c>
      <c r="K67" s="9">
        <v>11298</v>
      </c>
      <c r="L67" s="9">
        <v>133240</v>
      </c>
      <c r="M67" s="9">
        <v>8965</v>
      </c>
      <c r="N67" s="9">
        <v>6656</v>
      </c>
      <c r="O67" s="9">
        <v>4568</v>
      </c>
      <c r="P67" s="9">
        <v>10602</v>
      </c>
      <c r="T67" s="10"/>
      <c r="V67" s="10"/>
      <c r="X67" s="10"/>
      <c r="Y67" s="10"/>
      <c r="Z67" s="10"/>
      <c r="AA67" s="10"/>
      <c r="AB67" s="10"/>
      <c r="AC67" s="11"/>
    </row>
    <row r="68" spans="1:29" ht="15.75" x14ac:dyDescent="0.25">
      <c r="A68" s="8" t="s">
        <v>76</v>
      </c>
      <c r="B68" s="8" t="s">
        <v>89</v>
      </c>
      <c r="C68" s="15">
        <v>41.368716669999998</v>
      </c>
      <c r="D68" s="15">
        <v>-81.159949999999995</v>
      </c>
      <c r="E68" s="9">
        <v>131646</v>
      </c>
      <c r="F68" s="9">
        <v>130052</v>
      </c>
      <c r="G68" s="9">
        <v>124696</v>
      </c>
      <c r="H68" s="9">
        <v>17449</v>
      </c>
      <c r="I68" s="9">
        <v>6330</v>
      </c>
      <c r="J68" s="9">
        <v>3137</v>
      </c>
      <c r="K68" s="9">
        <v>14594</v>
      </c>
      <c r="L68" s="9">
        <v>86541</v>
      </c>
      <c r="M68" s="9">
        <v>4092</v>
      </c>
      <c r="N68" s="9">
        <v>5797</v>
      </c>
      <c r="O68" s="9">
        <v>3119</v>
      </c>
      <c r="P68" s="9">
        <v>13552</v>
      </c>
      <c r="T68" s="10"/>
      <c r="V68" s="10"/>
      <c r="X68" s="10"/>
      <c r="Y68" s="10"/>
      <c r="Z68" s="10"/>
      <c r="AA68" s="10"/>
      <c r="AB68" s="10"/>
      <c r="AC68" s="11"/>
    </row>
    <row r="69" spans="1:29" ht="15.75" x14ac:dyDescent="0.25">
      <c r="A69" s="8" t="s">
        <v>77</v>
      </c>
      <c r="B69" s="8" t="s">
        <v>89</v>
      </c>
      <c r="C69" s="15">
        <v>41.360900000000001</v>
      </c>
      <c r="D69" s="15">
        <v>-81.162599999999998</v>
      </c>
      <c r="E69" s="9">
        <v>146333</v>
      </c>
      <c r="F69" s="9">
        <v>135864</v>
      </c>
      <c r="G69" s="9">
        <v>138173</v>
      </c>
      <c r="H69" s="9">
        <v>19155</v>
      </c>
      <c r="I69" s="9">
        <v>7009</v>
      </c>
      <c r="J69" s="9">
        <v>3642</v>
      </c>
      <c r="K69" s="9">
        <v>13504</v>
      </c>
      <c r="L69" s="9">
        <v>92310</v>
      </c>
      <c r="M69" s="9">
        <v>5099</v>
      </c>
      <c r="N69" s="9">
        <v>6713</v>
      </c>
      <c r="O69" s="9">
        <v>3628</v>
      </c>
      <c r="P69" s="9">
        <v>12821</v>
      </c>
      <c r="T69" s="10"/>
      <c r="V69" s="10"/>
      <c r="X69" s="10"/>
      <c r="Y69" s="10"/>
      <c r="Z69" s="10"/>
      <c r="AA69" s="10"/>
      <c r="AB69" s="10"/>
      <c r="AC69" s="11"/>
    </row>
    <row r="70" spans="1:29" ht="15.75" x14ac:dyDescent="0.25">
      <c r="A70" s="8" t="s">
        <v>78</v>
      </c>
      <c r="B70" s="8" t="s">
        <v>89</v>
      </c>
      <c r="C70" s="15">
        <v>41.350516669999998</v>
      </c>
      <c r="D70" s="15">
        <v>-81.163700000000006</v>
      </c>
      <c r="E70" s="9">
        <v>162365</v>
      </c>
      <c r="F70" s="9">
        <v>140943</v>
      </c>
      <c r="G70" s="9">
        <v>152832</v>
      </c>
      <c r="H70" s="9">
        <v>23184</v>
      </c>
      <c r="I70" s="9">
        <v>7169</v>
      </c>
      <c r="J70" s="9">
        <v>4231</v>
      </c>
      <c r="K70" s="9">
        <v>12801</v>
      </c>
      <c r="L70" s="9">
        <v>103901</v>
      </c>
      <c r="M70" s="9">
        <v>6632</v>
      </c>
      <c r="N70" s="9">
        <v>6317</v>
      </c>
      <c r="O70" s="9">
        <v>4181</v>
      </c>
      <c r="P70" s="9">
        <v>9276</v>
      </c>
      <c r="T70" s="10"/>
      <c r="V70" s="10"/>
      <c r="X70" s="10"/>
      <c r="Y70" s="10"/>
      <c r="Z70" s="10"/>
      <c r="AA70" s="10"/>
      <c r="AB70" s="10"/>
      <c r="AC70" s="11"/>
    </row>
    <row r="71" spans="1:29" ht="15.75" x14ac:dyDescent="0.25">
      <c r="A71" s="8" t="s">
        <v>79</v>
      </c>
      <c r="B71" s="8" t="s">
        <v>89</v>
      </c>
      <c r="C71" s="15">
        <v>41.338033330000002</v>
      </c>
      <c r="D71" s="15">
        <v>-81.167333330000005</v>
      </c>
      <c r="E71" s="9">
        <v>137359</v>
      </c>
      <c r="F71" s="9">
        <v>96041</v>
      </c>
      <c r="G71" s="9">
        <v>130513</v>
      </c>
      <c r="H71" s="9">
        <v>13821</v>
      </c>
      <c r="I71" s="9">
        <v>5013</v>
      </c>
      <c r="J71" s="9">
        <v>2799</v>
      </c>
      <c r="K71" s="9">
        <v>9106</v>
      </c>
      <c r="L71" s="9">
        <v>88966</v>
      </c>
      <c r="M71" s="9">
        <v>2236</v>
      </c>
      <c r="N71" s="9">
        <v>4691</v>
      </c>
      <c r="O71" s="9">
        <v>2776</v>
      </c>
      <c r="P71" s="9">
        <v>8288</v>
      </c>
      <c r="T71" s="10"/>
      <c r="V71" s="10"/>
      <c r="X71" s="10"/>
      <c r="Y71" s="10"/>
      <c r="Z71" s="10"/>
      <c r="AA71" s="10"/>
      <c r="AB71" s="10"/>
      <c r="AC71" s="11"/>
    </row>
    <row r="72" spans="1:29" ht="15.75" x14ac:dyDescent="0.25">
      <c r="A72" s="8" t="s">
        <v>80</v>
      </c>
      <c r="B72" s="12" t="s">
        <v>89</v>
      </c>
      <c r="C72" s="16">
        <v>41.327783330000003</v>
      </c>
      <c r="D72" s="16">
        <v>-81.171350000000004</v>
      </c>
      <c r="E72" s="9">
        <v>124059</v>
      </c>
      <c r="F72" s="9">
        <v>130069</v>
      </c>
      <c r="G72" s="9">
        <v>117074</v>
      </c>
      <c r="H72" s="9">
        <v>19022</v>
      </c>
      <c r="I72" s="9">
        <v>5463</v>
      </c>
      <c r="J72" s="9">
        <v>2945</v>
      </c>
      <c r="K72" s="9">
        <v>14338</v>
      </c>
      <c r="L72" s="9">
        <v>79457</v>
      </c>
      <c r="M72" s="9">
        <v>6119</v>
      </c>
      <c r="N72" s="9">
        <v>5065</v>
      </c>
      <c r="O72" s="9">
        <v>2859</v>
      </c>
      <c r="P72" s="9">
        <v>9573</v>
      </c>
      <c r="T72" s="10"/>
      <c r="V72" s="10"/>
      <c r="X72" s="10"/>
      <c r="Y72" s="10"/>
      <c r="Z72" s="10"/>
      <c r="AA72" s="10"/>
      <c r="AB72" s="10"/>
      <c r="AC72" s="11"/>
    </row>
    <row r="73" spans="1:29" ht="15.75" x14ac:dyDescent="0.25">
      <c r="A73" s="13" t="s">
        <v>81</v>
      </c>
      <c r="B73" s="8"/>
      <c r="C73" s="15"/>
      <c r="E73" s="14">
        <f>SUM(E3:E72)</f>
        <v>10808663</v>
      </c>
      <c r="F73" s="14">
        <f>SUM(F3:F72)</f>
        <v>8584793</v>
      </c>
      <c r="G73" s="14">
        <f>SUM(G3:G72)</f>
        <v>10080906</v>
      </c>
      <c r="H73" s="14">
        <f>SUM(H3:H72)</f>
        <v>1249457</v>
      </c>
      <c r="I73" s="14">
        <f>SUM(I3:I72)</f>
        <v>370625</v>
      </c>
      <c r="J73" s="14">
        <f>SUM(J3:J72)</f>
        <v>302824</v>
      </c>
      <c r="K73" s="14">
        <f>SUM(K3:K72)</f>
        <v>788420</v>
      </c>
      <c r="L73" s="14">
        <f>SUM(L3:L72)</f>
        <v>6518998</v>
      </c>
      <c r="M73" s="14">
        <f>SUM(M3:M72)</f>
        <v>480521</v>
      </c>
      <c r="N73" s="14">
        <f>SUM(N3:N72)</f>
        <v>202406</v>
      </c>
      <c r="O73" s="14">
        <f>SUM(O3:O72)</f>
        <v>280583</v>
      </c>
      <c r="P73" s="14">
        <f>SUM(P3:P72)</f>
        <v>363291</v>
      </c>
      <c r="T73" s="10"/>
      <c r="V73" s="10"/>
      <c r="X73" s="10"/>
      <c r="Y73" s="10"/>
      <c r="Z73" s="10"/>
      <c r="AA73" s="10"/>
      <c r="AB73" s="10"/>
      <c r="AC73" s="11"/>
    </row>
    <row r="74" spans="1:29" ht="15.75" x14ac:dyDescent="0.25">
      <c r="T74" s="10"/>
      <c r="V74" s="10"/>
      <c r="X74" s="10"/>
      <c r="Y74" s="10"/>
      <c r="Z74" s="10"/>
      <c r="AA74" s="10"/>
      <c r="AB74" s="10"/>
      <c r="AC74" s="11"/>
    </row>
    <row r="75" spans="1:29" ht="15.75" x14ac:dyDescent="0.25">
      <c r="T75" s="10"/>
      <c r="V75" s="10"/>
      <c r="X75" s="10"/>
      <c r="Y75" s="10"/>
      <c r="Z75" s="10"/>
      <c r="AA75" s="10"/>
      <c r="AB75" s="10"/>
      <c r="AC75" s="11"/>
    </row>
    <row r="76" spans="1:29" ht="15.75" x14ac:dyDescent="0.25">
      <c r="T76" s="10"/>
      <c r="V76" s="10"/>
      <c r="X76" s="10"/>
      <c r="Y76" s="10"/>
      <c r="Z76" s="10"/>
      <c r="AA76" s="10"/>
      <c r="AB76" s="10"/>
      <c r="AC76" s="11"/>
    </row>
    <row r="77" spans="1:29" ht="15.75" x14ac:dyDescent="0.25">
      <c r="T77" s="10"/>
      <c r="V77" s="10"/>
      <c r="X77" s="10"/>
      <c r="Y77" s="10"/>
      <c r="Z77" s="10"/>
      <c r="AA77" s="10"/>
      <c r="AB77" s="10"/>
      <c r="AC77" s="11"/>
    </row>
    <row r="78" spans="1:29" ht="15.75" x14ac:dyDescent="0.25">
      <c r="T78" s="10"/>
      <c r="V78" s="10"/>
      <c r="X78" s="10"/>
      <c r="Y78" s="10"/>
      <c r="Z78" s="10"/>
      <c r="AA78" s="10"/>
      <c r="AB78" s="10"/>
      <c r="AC78" s="11"/>
    </row>
    <row r="79" spans="1:29" ht="15.75" x14ac:dyDescent="0.25">
      <c r="T79" s="10"/>
      <c r="V79" s="10"/>
      <c r="X79" s="10"/>
      <c r="Y79" s="10"/>
      <c r="Z79" s="10"/>
      <c r="AA79" s="10"/>
      <c r="AB79" s="10"/>
      <c r="AC79" s="11"/>
    </row>
    <row r="80" spans="1:29" ht="15.75" x14ac:dyDescent="0.25">
      <c r="T80" s="10"/>
      <c r="V80" s="10"/>
      <c r="X80" s="10"/>
      <c r="Y80" s="10"/>
      <c r="Z80" s="10"/>
      <c r="AA80" s="10"/>
      <c r="AB80" s="10"/>
      <c r="AC80" s="11"/>
    </row>
    <row r="81" spans="20:29" ht="15.75" x14ac:dyDescent="0.25">
      <c r="T81" s="10"/>
      <c r="V81" s="10"/>
      <c r="X81" s="10"/>
      <c r="Y81" s="10"/>
      <c r="Z81" s="10"/>
      <c r="AA81" s="10"/>
      <c r="AB81" s="10"/>
      <c r="AC81" s="11"/>
    </row>
    <row r="82" spans="20:29" ht="15.75" x14ac:dyDescent="0.25">
      <c r="T82" s="10"/>
      <c r="V82" s="10"/>
      <c r="X82" s="10"/>
      <c r="Y82" s="10"/>
      <c r="Z82" s="10"/>
      <c r="AA82" s="10"/>
      <c r="AB82" s="10"/>
      <c r="AC82" s="11"/>
    </row>
  </sheetData>
  <sortState ref="A3:Q73">
    <sortCondition ref="A2"/>
  </sortState>
  <mergeCells count="3">
    <mergeCell ref="E1:F1"/>
    <mergeCell ref="G1:K1"/>
    <mergeCell ref="L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24T18:34:55Z</dcterms:modified>
</cp:coreProperties>
</file>